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980" windowHeight="11400"/>
  </bookViews>
  <sheets>
    <sheet name="kidney Heatmap" sheetId="6" r:id="rId1"/>
    <sheet name="kidney  KEGG  " sheetId="7" r:id="rId2"/>
    <sheet name=" urine KEGG" sheetId="9" r:id="rId3"/>
    <sheet name="urine heartmap" sheetId="11" r:id="rId4"/>
    <sheet name="ROC" sheetId="12" r:id="rId5"/>
  </sheets>
  <calcPr calcId="144525"/>
</workbook>
</file>

<file path=xl/sharedStrings.xml><?xml version="1.0" encoding="utf-8"?>
<sst xmlns="http://schemas.openxmlformats.org/spreadsheetml/2006/main" count="179" uniqueCount="101">
  <si>
    <t>group</t>
  </si>
  <si>
    <t>young</t>
  </si>
  <si>
    <t>old</t>
  </si>
  <si>
    <t>sample</t>
  </si>
  <si>
    <t>young 1</t>
  </si>
  <si>
    <t>young 2</t>
  </si>
  <si>
    <t>young 3</t>
  </si>
  <si>
    <t>young 4</t>
  </si>
  <si>
    <t>young 5</t>
  </si>
  <si>
    <t>young 6</t>
  </si>
  <si>
    <t>old1</t>
  </si>
  <si>
    <t>old2</t>
  </si>
  <si>
    <t>old3</t>
  </si>
  <si>
    <t>old4</t>
  </si>
  <si>
    <t>old5</t>
  </si>
  <si>
    <t>old6</t>
  </si>
  <si>
    <t>Phosphoenolpyruvate</t>
  </si>
  <si>
    <t>Adenosine 5'-phosphosulfate</t>
  </si>
  <si>
    <t>.beta.-hydroxypropionic acid</t>
  </si>
  <si>
    <t>D-ribose 1-phosphate</t>
  </si>
  <si>
    <t>alpha-D-Galactose 1-phosphate</t>
  </si>
  <si>
    <t>Inosine</t>
  </si>
  <si>
    <t>D-arabitol</t>
  </si>
  <si>
    <t>D-galacturonic acid</t>
  </si>
  <si>
    <t>Pseudouridine</t>
  </si>
  <si>
    <t>DL-threonine</t>
  </si>
  <si>
    <t>Fumarate</t>
  </si>
  <si>
    <t>3-Phospho-D-glycerate</t>
  </si>
  <si>
    <t>Xanthine</t>
  </si>
  <si>
    <t>Sarcosine</t>
  </si>
  <si>
    <t>Malate</t>
  </si>
  <si>
    <t>Phosphocholine</t>
  </si>
  <si>
    <t xml:space="preserve">Adenosine monophosphate </t>
  </si>
  <si>
    <t>Prostaglandin i2</t>
  </si>
  <si>
    <t>SOPC</t>
  </si>
  <si>
    <t>D-glutamine</t>
  </si>
  <si>
    <t>L-cystine</t>
  </si>
  <si>
    <t>DL-Glutamic acid</t>
  </si>
  <si>
    <t>Glycerophosphocholine</t>
  </si>
  <si>
    <t>D-pyroglutamic acid</t>
  </si>
  <si>
    <t>D-lyxose</t>
  </si>
  <si>
    <t>Map_Name</t>
  </si>
  <si>
    <t>enrichment</t>
  </si>
  <si>
    <t>p.value</t>
  </si>
  <si>
    <t>Test</t>
  </si>
  <si>
    <t>D-Glutamine and D-glutamate metabolism</t>
  </si>
  <si>
    <t>Purine metabolism</t>
  </si>
  <si>
    <t>FoxO signaling pathway</t>
  </si>
  <si>
    <t>Citrate cycle (TCA cycle)</t>
  </si>
  <si>
    <t>Protein digestion and absorption</t>
  </si>
  <si>
    <t>Arginine biosynthesis</t>
  </si>
  <si>
    <t>Carbon metabolism</t>
  </si>
  <si>
    <t>Pentose and glucuronate interconversions</t>
  </si>
  <si>
    <t>Alanine, aspartate and glutamate metabolism</t>
  </si>
  <si>
    <t>Glycolysis / Gluconeogenesis</t>
  </si>
  <si>
    <t>Pyruvate metabolism</t>
  </si>
  <si>
    <t>ABC transporters</t>
  </si>
  <si>
    <t>Glyoxylate and dicarboxylate metabolism</t>
  </si>
  <si>
    <t>Biosynthesis of amino acids</t>
  </si>
  <si>
    <t>Nitrogen metabolism</t>
  </si>
  <si>
    <t>Glycine, serine and threonine metabolism</t>
  </si>
  <si>
    <t>Glycerophospholipid metabolism</t>
  </si>
  <si>
    <t>cAMP signaling pathway</t>
  </si>
  <si>
    <t>Pyrimidine metabolism</t>
  </si>
  <si>
    <t>Glucagon signaling pathway</t>
  </si>
  <si>
    <t>HIF-1 signaling pathway</t>
  </si>
  <si>
    <t>Histidine metabolism</t>
  </si>
  <si>
    <t>Ascorbate and aldarate metabolism</t>
  </si>
  <si>
    <t>Taste transduction</t>
  </si>
  <si>
    <t>Pentose phosphate pathway</t>
  </si>
  <si>
    <t>Proximal tubule bicarbonate reclamation</t>
  </si>
  <si>
    <t>young 7</t>
  </si>
  <si>
    <t>old7</t>
  </si>
  <si>
    <t>DL-lactate</t>
  </si>
  <si>
    <t>N-acetyl-l-glutamate</t>
  </si>
  <si>
    <t>D-ribose 5-phosphate</t>
  </si>
  <si>
    <t>Glucose</t>
  </si>
  <si>
    <t>Glycolate</t>
  </si>
  <si>
    <t>L-threonate</t>
  </si>
  <si>
    <t>Anthranilic acid (Vitamin L1)</t>
  </si>
  <si>
    <t>Alpha-ketoglutarate</t>
  </si>
  <si>
    <t>Pyruvaldehyde</t>
  </si>
  <si>
    <t>D-Glucuronate</t>
  </si>
  <si>
    <t>6-phosphogluconic acid</t>
  </si>
  <si>
    <t>Cis-aconitate</t>
  </si>
  <si>
    <t>L-Ascorbic acid</t>
  </si>
  <si>
    <t>Citrate</t>
  </si>
  <si>
    <t>4-imidazoleacetic acid</t>
  </si>
  <si>
    <t>3-Methylhistidine</t>
  </si>
  <si>
    <t>1-methyl-l-histidine</t>
  </si>
  <si>
    <t>Urocanate</t>
  </si>
  <si>
    <t>L-histidinol</t>
  </si>
  <si>
    <t>samples</t>
  </si>
  <si>
    <t>class</t>
  </si>
  <si>
    <t>young1</t>
  </si>
  <si>
    <t>young2</t>
  </si>
  <si>
    <t>young3</t>
  </si>
  <si>
    <t>young4</t>
  </si>
  <si>
    <t>young5</t>
  </si>
  <si>
    <t>young6</t>
  </si>
  <si>
    <t>young7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2"/>
      <name val="宋体"/>
      <charset val="134"/>
    </font>
    <font>
      <b/>
      <sz val="11"/>
      <color theme="1"/>
      <name val="宋体"/>
      <charset val="134"/>
      <scheme val="minor"/>
    </font>
    <font>
      <sz val="10"/>
      <color rgb="FF000000"/>
      <name val="Arial"/>
      <charset val="0"/>
    </font>
    <font>
      <sz val="11"/>
      <color rgb="FF000000"/>
      <name val="Arial"/>
      <charset val="0"/>
    </font>
    <font>
      <sz val="11"/>
      <color theme="1"/>
      <name val="宋体"/>
      <charset val="134"/>
      <scheme val="minor"/>
    </font>
    <font>
      <sz val="10.5"/>
      <color rgb="FF000000"/>
      <name val="Arial"/>
      <charset val="134"/>
    </font>
    <font>
      <b/>
      <sz val="10.5"/>
      <color rgb="FF000000"/>
      <name val="Arial"/>
      <charset val="0"/>
    </font>
    <font>
      <sz val="10.5"/>
      <color rgb="FF000000"/>
      <name val="Arial"/>
      <charset val="0"/>
    </font>
    <font>
      <b/>
      <sz val="11"/>
      <color rgb="FF212529"/>
      <name val="Times New Roman"/>
      <charset val="0"/>
    </font>
    <font>
      <sz val="12"/>
      <name val="Arial"/>
      <charset val="0"/>
    </font>
    <font>
      <sz val="11"/>
      <color rgb="FF3F3F76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theme="0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sz val="11"/>
      <color rgb="FFFA7D00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6500"/>
      <name val="宋体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10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4" fillId="8" borderId="2" applyNumberFormat="0" applyFont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21" fillId="12" borderId="5" applyNumberFormat="0" applyAlignment="0" applyProtection="0">
      <alignment vertical="center"/>
    </xf>
    <xf numFmtId="0" fontId="22" fillId="12" borderId="1" applyNumberFormat="0" applyAlignment="0" applyProtection="0">
      <alignment vertical="center"/>
    </xf>
    <xf numFmtId="0" fontId="23" fillId="13" borderId="6" applyNumberForma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1" fillId="0" borderId="8" applyNumberFormat="0" applyFill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12" fillId="33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Fill="1" applyBorder="1" applyAlignment="1"/>
    <xf numFmtId="0" fontId="2" fillId="0" borderId="0" xfId="0" applyFont="1" applyFill="1" applyBorder="1" applyAlignment="1"/>
    <xf numFmtId="0" fontId="3" fillId="0" borderId="0" xfId="0" applyFont="1" applyFill="1" applyBorder="1" applyAlignment="1"/>
    <xf numFmtId="0" fontId="4" fillId="0" borderId="0" xfId="0" applyFont="1" applyFill="1" applyBorder="1" applyAlignment="1"/>
    <xf numFmtId="0" fontId="5" fillId="0" borderId="0" xfId="0" applyFont="1" applyFill="1" applyBorder="1" applyAlignment="1"/>
    <xf numFmtId="0" fontId="6" fillId="0" borderId="0" xfId="0" applyFont="1" applyFill="1" applyBorder="1" applyAlignment="1">
      <alignment horizontal="left"/>
    </xf>
    <xf numFmtId="0" fontId="7" fillId="0" borderId="0" xfId="0" applyFont="1" applyFill="1" applyBorder="1" applyAlignment="1"/>
    <xf numFmtId="0" fontId="7" fillId="2" borderId="0" xfId="0" applyFont="1" applyFill="1" applyBorder="1" applyAlignment="1"/>
    <xf numFmtId="0" fontId="0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left" vertical="center"/>
    </xf>
    <xf numFmtId="0" fontId="9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00800080"/>
      <color rgb="00212529"/>
      <color rgb="00FFFFFF"/>
      <color rgb="004472C4"/>
      <color rgb="00CCCCCC"/>
      <color rgb="00F2F2F2"/>
      <color rgb="00FFFF00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03"/>
  <sheetViews>
    <sheetView tabSelected="1" workbookViewId="0">
      <selection activeCell="B31" sqref="B31"/>
    </sheetView>
  </sheetViews>
  <sheetFormatPr defaultColWidth="9" defaultRowHeight="14.25"/>
  <cols>
    <col min="1" max="1" width="26.125" customWidth="1"/>
    <col min="2" max="3" width="11.125"/>
    <col min="4" max="6" width="12.625"/>
    <col min="7" max="16" width="11.125"/>
  </cols>
  <sheetData>
    <row r="1" spans="1:16">
      <c r="A1" s="10" t="s">
        <v>0</v>
      </c>
      <c r="B1" s="4" t="s">
        <v>1</v>
      </c>
      <c r="C1" s="4" t="s">
        <v>1</v>
      </c>
      <c r="D1" s="4" t="s">
        <v>1</v>
      </c>
      <c r="E1" s="4" t="s">
        <v>1</v>
      </c>
      <c r="F1" s="4" t="s">
        <v>1</v>
      </c>
      <c r="G1" s="4" t="s">
        <v>1</v>
      </c>
      <c r="H1" s="4" t="s">
        <v>2</v>
      </c>
      <c r="I1" s="4" t="s">
        <v>2</v>
      </c>
      <c r="J1" s="4" t="s">
        <v>2</v>
      </c>
      <c r="K1" s="4" t="s">
        <v>2</v>
      </c>
      <c r="L1" s="4" t="s">
        <v>2</v>
      </c>
      <c r="M1" s="4" t="s">
        <v>2</v>
      </c>
      <c r="P1" s="2"/>
    </row>
    <row r="2" spans="1:16">
      <c r="A2" s="10" t="s">
        <v>3</v>
      </c>
      <c r="B2" s="4" t="s">
        <v>4</v>
      </c>
      <c r="C2" s="4" t="s">
        <v>5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4" t="s">
        <v>11</v>
      </c>
      <c r="J2" s="4" t="s">
        <v>12</v>
      </c>
      <c r="K2" s="4" t="s">
        <v>13</v>
      </c>
      <c r="L2" s="4" t="s">
        <v>14</v>
      </c>
      <c r="M2" s="4" t="s">
        <v>15</v>
      </c>
      <c r="P2" s="2"/>
    </row>
    <row r="3" spans="1:16">
      <c r="A3" s="2" t="s">
        <v>16</v>
      </c>
      <c r="B3" s="2">
        <v>93362.5175096271</v>
      </c>
      <c r="C3" s="2">
        <v>41251.7738318216</v>
      </c>
      <c r="D3" s="2">
        <v>76659.5632469065</v>
      </c>
      <c r="E3" s="2">
        <v>61235.0089192508</v>
      </c>
      <c r="F3" s="2">
        <v>58555.6891015562</v>
      </c>
      <c r="G3" s="2">
        <v>104836.901251587</v>
      </c>
      <c r="H3" s="2">
        <v>42911.0607206802</v>
      </c>
      <c r="I3" s="2">
        <v>13000.7135055891</v>
      </c>
      <c r="J3" s="2">
        <v>33916.3790155612</v>
      </c>
      <c r="K3" s="2">
        <v>20322.0907307004</v>
      </c>
      <c r="L3" s="2">
        <v>25580.5009923223</v>
      </c>
      <c r="M3" s="2">
        <v>9598.79917011455</v>
      </c>
      <c r="P3" s="2"/>
    </row>
    <row r="4" spans="1:16">
      <c r="A4" s="2" t="s">
        <v>17</v>
      </c>
      <c r="B4" s="2">
        <v>97430.3100245785</v>
      </c>
      <c r="C4" s="2">
        <v>97851.4951175609</v>
      </c>
      <c r="D4" s="2">
        <v>111651.918634401</v>
      </c>
      <c r="E4" s="2">
        <v>73938.913698606</v>
      </c>
      <c r="F4" s="2">
        <v>105703.518454809</v>
      </c>
      <c r="G4" s="2">
        <v>84606.5688042978</v>
      </c>
      <c r="H4" s="2">
        <v>86518.8771433224</v>
      </c>
      <c r="I4" s="2">
        <v>40956.5145674453</v>
      </c>
      <c r="J4" s="2">
        <v>58157.3588197876</v>
      </c>
      <c r="K4" s="2">
        <v>50002.6189318178</v>
      </c>
      <c r="L4" s="2">
        <v>73976.5067665411</v>
      </c>
      <c r="M4" s="2">
        <v>37917.4561491559</v>
      </c>
      <c r="P4" s="2"/>
    </row>
    <row r="5" spans="1:16">
      <c r="A5" s="2" t="s">
        <v>18</v>
      </c>
      <c r="B5" s="2">
        <v>221762.83959868</v>
      </c>
      <c r="C5" s="2">
        <v>181239.269360761</v>
      </c>
      <c r="D5" s="2">
        <v>192265.878464301</v>
      </c>
      <c r="E5" s="2">
        <v>225101.809333249</v>
      </c>
      <c r="F5" s="2">
        <v>217443.382641161</v>
      </c>
      <c r="G5" s="2">
        <v>251280.710271746</v>
      </c>
      <c r="H5" s="2">
        <v>291515.082145681</v>
      </c>
      <c r="I5" s="2">
        <v>358945.275277988</v>
      </c>
      <c r="J5" s="2">
        <v>361456.389124493</v>
      </c>
      <c r="K5" s="2">
        <v>300725.604708638</v>
      </c>
      <c r="L5" s="2">
        <v>227431.177198582</v>
      </c>
      <c r="M5" s="2">
        <v>277748.193765809</v>
      </c>
      <c r="P5" s="2"/>
    </row>
    <row r="6" spans="1:16">
      <c r="A6" s="2" t="s">
        <v>19</v>
      </c>
      <c r="B6" s="2">
        <v>108435.160685365</v>
      </c>
      <c r="C6" s="2">
        <v>105827.495629462</v>
      </c>
      <c r="D6" s="2">
        <v>157925.247612491</v>
      </c>
      <c r="E6" s="2">
        <v>76838.9440493597</v>
      </c>
      <c r="F6" s="2">
        <v>102529.721650708</v>
      </c>
      <c r="G6" s="2">
        <v>123934.312646731</v>
      </c>
      <c r="H6" s="2">
        <v>97449.4680318668</v>
      </c>
      <c r="I6" s="2">
        <v>40012.995732658</v>
      </c>
      <c r="J6" s="2">
        <v>63859.4152651194</v>
      </c>
      <c r="K6" s="2">
        <v>39761.9450852141</v>
      </c>
      <c r="L6" s="2">
        <v>76200.6741713369</v>
      </c>
      <c r="M6" s="2">
        <v>22002.6036289065</v>
      </c>
      <c r="P6" s="2"/>
    </row>
    <row r="7" spans="1:16">
      <c r="A7" s="2" t="s">
        <v>20</v>
      </c>
      <c r="B7" s="2">
        <v>46939.577459979</v>
      </c>
      <c r="C7" s="2">
        <v>45675.0799425734</v>
      </c>
      <c r="D7" s="2">
        <v>64419.3171254706</v>
      </c>
      <c r="E7" s="2">
        <v>50159.1195847737</v>
      </c>
      <c r="F7" s="2">
        <v>61664.8999821005</v>
      </c>
      <c r="G7" s="2">
        <v>66946.6445976469</v>
      </c>
      <c r="H7" s="2">
        <v>33946.8830938888</v>
      </c>
      <c r="I7" s="2">
        <v>34260.0439541473</v>
      </c>
      <c r="J7" s="2">
        <v>49178.0038569637</v>
      </c>
      <c r="K7" s="2">
        <v>45173.9140010071</v>
      </c>
      <c r="L7" s="2">
        <v>25326.2301088841</v>
      </c>
      <c r="M7" s="2">
        <v>15867.4039974253</v>
      </c>
      <c r="P7" s="2"/>
    </row>
    <row r="8" spans="1:16">
      <c r="A8" s="2" t="s">
        <v>21</v>
      </c>
      <c r="B8" s="2">
        <v>6408491.84899373</v>
      </c>
      <c r="C8" s="2">
        <v>9345538.41721604</v>
      </c>
      <c r="D8" s="2">
        <v>7179091.47590354</v>
      </c>
      <c r="E8" s="2">
        <v>4043551.34698032</v>
      </c>
      <c r="F8" s="2">
        <v>5684237.14744174</v>
      </c>
      <c r="G8" s="2">
        <v>5885101.2725996</v>
      </c>
      <c r="H8" s="2">
        <v>4737089.00561753</v>
      </c>
      <c r="I8" s="2">
        <v>1223298.56726125</v>
      </c>
      <c r="J8" s="2">
        <v>2908175.41626715</v>
      </c>
      <c r="K8" s="2">
        <v>1615977.93503639</v>
      </c>
      <c r="L8" s="2">
        <v>5790769.18011912</v>
      </c>
      <c r="M8" s="2">
        <v>1402463.43195871</v>
      </c>
      <c r="P8" s="2"/>
    </row>
    <row r="9" spans="1:16">
      <c r="A9" s="2" t="s">
        <v>22</v>
      </c>
      <c r="B9" s="2">
        <v>44794.9389792177</v>
      </c>
      <c r="C9" s="2">
        <v>41143.2326296433</v>
      </c>
      <c r="D9" s="2">
        <v>28653.5865981697</v>
      </c>
      <c r="E9" s="2">
        <v>50603.6660676283</v>
      </c>
      <c r="F9" s="2">
        <v>11598.5199623809</v>
      </c>
      <c r="G9" s="2">
        <v>60276.6438638829</v>
      </c>
      <c r="H9" s="2">
        <v>92558.4077637961</v>
      </c>
      <c r="I9" s="2">
        <v>293435.026659623</v>
      </c>
      <c r="J9" s="2">
        <v>133110.34600491</v>
      </c>
      <c r="K9" s="2">
        <v>110818.806449199</v>
      </c>
      <c r="L9" s="2">
        <v>71820.1428713832</v>
      </c>
      <c r="M9" s="2">
        <v>162581.989314053</v>
      </c>
      <c r="P9" s="2"/>
    </row>
    <row r="10" spans="1:16">
      <c r="A10" s="2" t="s">
        <v>23</v>
      </c>
      <c r="B10" s="2">
        <v>1079455.48827465</v>
      </c>
      <c r="C10" s="2">
        <v>643395.356437435</v>
      </c>
      <c r="D10" s="2">
        <v>2596864.50291816</v>
      </c>
      <c r="E10" s="2">
        <v>1024765.44602856</v>
      </c>
      <c r="F10" s="2">
        <v>2445918.38193564</v>
      </c>
      <c r="G10" s="2">
        <v>2698077.1800989</v>
      </c>
      <c r="H10" s="2">
        <v>694534.4566604</v>
      </c>
      <c r="I10" s="2">
        <v>533523.121743471</v>
      </c>
      <c r="J10" s="2">
        <v>804364.47553518</v>
      </c>
      <c r="K10" s="2">
        <v>737742.297457388</v>
      </c>
      <c r="L10" s="2">
        <v>461266.886618989</v>
      </c>
      <c r="M10" s="2">
        <v>516907.63712845</v>
      </c>
      <c r="P10" s="2"/>
    </row>
    <row r="11" spans="1:16">
      <c r="A11" s="2" t="s">
        <v>24</v>
      </c>
      <c r="B11" s="2">
        <v>190093.939324953</v>
      </c>
      <c r="C11" s="2">
        <v>161716.307469113</v>
      </c>
      <c r="D11" s="2">
        <v>141790.407456205</v>
      </c>
      <c r="E11" s="2">
        <v>262750.664196521</v>
      </c>
      <c r="F11" s="2">
        <v>188583.570789128</v>
      </c>
      <c r="G11" s="2">
        <v>260492.960764795</v>
      </c>
      <c r="H11" s="2">
        <v>385477.798182529</v>
      </c>
      <c r="I11" s="2">
        <v>418941.60282944</v>
      </c>
      <c r="J11" s="2">
        <v>402306.442411528</v>
      </c>
      <c r="K11" s="2">
        <v>230027.929415411</v>
      </c>
      <c r="L11" s="2">
        <v>192920.603698669</v>
      </c>
      <c r="M11" s="2">
        <v>340567.004986978</v>
      </c>
      <c r="P11" s="2"/>
    </row>
    <row r="12" spans="1:16">
      <c r="A12" s="2" t="s">
        <v>25</v>
      </c>
      <c r="B12" s="2">
        <v>1164351.03763579</v>
      </c>
      <c r="C12" s="2">
        <v>604903.770707381</v>
      </c>
      <c r="D12" s="2">
        <v>506361.920133541</v>
      </c>
      <c r="E12" s="2">
        <v>1015763.72297194</v>
      </c>
      <c r="F12" s="2">
        <v>537110.757416924</v>
      </c>
      <c r="G12" s="2">
        <v>786666.611480526</v>
      </c>
      <c r="H12" s="2">
        <v>1246274.50566122</v>
      </c>
      <c r="I12" s="2">
        <v>1556729.02609087</v>
      </c>
      <c r="J12" s="2">
        <v>1779032.43377024</v>
      </c>
      <c r="K12" s="2">
        <v>1335624.31096337</v>
      </c>
      <c r="L12" s="2">
        <v>768990.424501772</v>
      </c>
      <c r="M12" s="2">
        <v>1042187.83147268</v>
      </c>
      <c r="P12" s="2"/>
    </row>
    <row r="13" spans="1:16">
      <c r="A13" s="2" t="s">
        <v>26</v>
      </c>
      <c r="B13" s="2">
        <v>1029328.30800199</v>
      </c>
      <c r="C13" s="2">
        <v>946501.122621494</v>
      </c>
      <c r="D13" s="2">
        <v>834682.782367047</v>
      </c>
      <c r="E13" s="2">
        <v>801955.92084845</v>
      </c>
      <c r="F13" s="2">
        <v>850275.620845409</v>
      </c>
      <c r="G13" s="2">
        <v>991539.625818373</v>
      </c>
      <c r="H13" s="2">
        <v>1062912.51647881</v>
      </c>
      <c r="I13" s="2">
        <v>907954.794062299</v>
      </c>
      <c r="J13" s="2">
        <v>1130305.99452422</v>
      </c>
      <c r="K13" s="2">
        <v>1086772.81847429</v>
      </c>
      <c r="L13" s="2">
        <v>998952.70063311</v>
      </c>
      <c r="M13" s="2">
        <v>1083327.43393897</v>
      </c>
      <c r="P13" s="2"/>
    </row>
    <row r="14" spans="1:16">
      <c r="A14" s="2" t="s">
        <v>27</v>
      </c>
      <c r="B14" s="2">
        <v>149327.583063588</v>
      </c>
      <c r="C14" s="2">
        <v>49175.7824922508</v>
      </c>
      <c r="D14" s="2">
        <v>103485.962173757</v>
      </c>
      <c r="E14" s="2">
        <v>50067.1174125857</v>
      </c>
      <c r="F14" s="2">
        <v>83927.4118442988</v>
      </c>
      <c r="G14" s="2">
        <v>87180.20963673</v>
      </c>
      <c r="H14" s="2">
        <v>82458.625809831</v>
      </c>
      <c r="I14" s="2">
        <v>25425.8063778421</v>
      </c>
      <c r="J14" s="2">
        <v>22416.0057694424</v>
      </c>
      <c r="K14" s="2">
        <v>17709.9274513524</v>
      </c>
      <c r="L14" s="2">
        <v>61729.279100656</v>
      </c>
      <c r="M14" s="2">
        <v>27930.6185443271</v>
      </c>
      <c r="P14" s="2"/>
    </row>
    <row r="15" spans="1:16">
      <c r="A15" s="2" t="s">
        <v>28</v>
      </c>
      <c r="B15" s="2">
        <v>1612226.52712949</v>
      </c>
      <c r="C15" s="2">
        <v>1761024.45215427</v>
      </c>
      <c r="D15" s="2">
        <v>1509790.23566578</v>
      </c>
      <c r="E15" s="2">
        <v>1925138.87805874</v>
      </c>
      <c r="F15" s="2">
        <v>2253392.13480615</v>
      </c>
      <c r="G15" s="2">
        <v>1264675.82634802</v>
      </c>
      <c r="H15" s="2">
        <v>2202949.86906297</v>
      </c>
      <c r="I15" s="2">
        <v>1765930.58518833</v>
      </c>
      <c r="J15" s="2">
        <v>2535512.21202517</v>
      </c>
      <c r="K15" s="2">
        <v>2536993.83827881</v>
      </c>
      <c r="L15" s="2">
        <v>1787245.53990884</v>
      </c>
      <c r="M15" s="2">
        <v>2720156.53137694</v>
      </c>
      <c r="P15" s="2"/>
    </row>
    <row r="16" spans="1:16">
      <c r="A16" s="2" t="s">
        <v>29</v>
      </c>
      <c r="B16" s="2">
        <v>1011973.54076732</v>
      </c>
      <c r="C16" s="2">
        <v>888926.623626112</v>
      </c>
      <c r="D16" s="2">
        <v>986855.073697423</v>
      </c>
      <c r="E16" s="2">
        <v>954540.036512763</v>
      </c>
      <c r="F16" s="2">
        <v>748661.859826311</v>
      </c>
      <c r="G16" s="2">
        <v>1177015.82824992</v>
      </c>
      <c r="H16" s="2">
        <v>1204938.6134106</v>
      </c>
      <c r="I16" s="2">
        <v>1183965.20888977</v>
      </c>
      <c r="J16" s="2">
        <v>1353662.06625692</v>
      </c>
      <c r="K16" s="2">
        <v>1236510.42571699</v>
      </c>
      <c r="L16" s="2">
        <v>887387.838807702</v>
      </c>
      <c r="M16" s="2">
        <v>1147291.9843755</v>
      </c>
      <c r="P16" s="2"/>
    </row>
    <row r="17" spans="1:16">
      <c r="A17" s="2" t="s">
        <v>30</v>
      </c>
      <c r="B17" s="2">
        <v>3256980.65369078</v>
      </c>
      <c r="C17" s="2">
        <v>3014565.42780631</v>
      </c>
      <c r="D17" s="2">
        <v>2847570.46088652</v>
      </c>
      <c r="E17" s="2">
        <v>2513574.15412711</v>
      </c>
      <c r="F17" s="2">
        <v>2553876.08658955</v>
      </c>
      <c r="G17" s="2">
        <v>3040310.02191897</v>
      </c>
      <c r="H17" s="2">
        <v>3378348.53313821</v>
      </c>
      <c r="I17" s="2">
        <v>2719542.56029054</v>
      </c>
      <c r="J17" s="2">
        <v>3882812.92396309</v>
      </c>
      <c r="K17" s="2">
        <v>3326001.52640835</v>
      </c>
      <c r="L17" s="2">
        <v>3694306.82109352</v>
      </c>
      <c r="M17" s="2">
        <v>3136982.00889326</v>
      </c>
      <c r="P17" s="2"/>
    </row>
    <row r="18" spans="1:16">
      <c r="A18" s="2" t="s">
        <v>31</v>
      </c>
      <c r="B18" s="2">
        <v>145748.893655682</v>
      </c>
      <c r="C18" s="2">
        <v>205152.480367314</v>
      </c>
      <c r="D18" s="2">
        <v>369203.954944575</v>
      </c>
      <c r="E18" s="2">
        <v>239205.806367775</v>
      </c>
      <c r="F18" s="2">
        <v>67200.5331160404</v>
      </c>
      <c r="G18" s="2">
        <v>158313.109253848</v>
      </c>
      <c r="H18" s="2">
        <v>26245.6918654755</v>
      </c>
      <c r="I18" s="2">
        <v>7907.98222154676</v>
      </c>
      <c r="J18" s="2">
        <v>16944.9927848271</v>
      </c>
      <c r="K18" s="2">
        <v>21791.1341013974</v>
      </c>
      <c r="L18" s="2">
        <v>9339.31672558126</v>
      </c>
      <c r="M18" s="2">
        <v>7394.54830515431</v>
      </c>
      <c r="P18" s="2"/>
    </row>
    <row r="19" spans="1:16">
      <c r="A19" s="2" t="s">
        <v>32</v>
      </c>
      <c r="B19" s="2">
        <v>402329.73917012</v>
      </c>
      <c r="C19" s="2">
        <v>363988.781414537</v>
      </c>
      <c r="D19" s="2">
        <v>459603.765999039</v>
      </c>
      <c r="E19" s="2">
        <v>339150.526038813</v>
      </c>
      <c r="F19" s="2">
        <v>328439.498972973</v>
      </c>
      <c r="G19" s="2">
        <v>449027.791048309</v>
      </c>
      <c r="H19" s="2">
        <v>318411.053997114</v>
      </c>
      <c r="I19" s="2">
        <v>175772.193821177</v>
      </c>
      <c r="J19" s="2">
        <v>333969.834981015</v>
      </c>
      <c r="K19" s="2">
        <v>265628.524208078</v>
      </c>
      <c r="L19" s="2">
        <v>166612.471356293</v>
      </c>
      <c r="M19" s="2">
        <v>165011.590991409</v>
      </c>
      <c r="P19" s="2"/>
    </row>
    <row r="20" spans="1:16">
      <c r="A20" s="2" t="s">
        <v>33</v>
      </c>
      <c r="B20" s="2">
        <v>158097.917394755</v>
      </c>
      <c r="C20" s="2">
        <v>304957.405193339</v>
      </c>
      <c r="D20" s="2">
        <v>141047.491598751</v>
      </c>
      <c r="E20" s="2">
        <v>139005.643669962</v>
      </c>
      <c r="F20" s="2">
        <v>128704.632257084</v>
      </c>
      <c r="G20" s="2">
        <v>186032.612989012</v>
      </c>
      <c r="H20" s="2">
        <v>675652.152011955</v>
      </c>
      <c r="I20" s="2">
        <v>602385.804047211</v>
      </c>
      <c r="J20" s="2">
        <v>322502.063488488</v>
      </c>
      <c r="K20" s="2">
        <v>826641.158094149</v>
      </c>
      <c r="L20" s="2">
        <v>128516.258626114</v>
      </c>
      <c r="M20" s="2">
        <v>371261.002813403</v>
      </c>
      <c r="P20" s="2"/>
    </row>
    <row r="21" spans="1:16">
      <c r="A21" s="2" t="s">
        <v>34</v>
      </c>
      <c r="B21" s="2">
        <v>2378475.04320081</v>
      </c>
      <c r="C21" s="2">
        <v>2437313.28129883</v>
      </c>
      <c r="D21" s="2">
        <v>2663359.90794834</v>
      </c>
      <c r="E21" s="2">
        <v>2569185.33111602</v>
      </c>
      <c r="F21" s="2">
        <v>2273858.80657362</v>
      </c>
      <c r="G21" s="2">
        <v>2755177.86097847</v>
      </c>
      <c r="H21" s="2">
        <v>3515623.66410541</v>
      </c>
      <c r="I21" s="2">
        <v>2147359.51723267</v>
      </c>
      <c r="J21" s="2">
        <v>5090516.06508708</v>
      </c>
      <c r="K21" s="2">
        <v>3899835.15971914</v>
      </c>
      <c r="L21" s="2">
        <v>4003581.66398018</v>
      </c>
      <c r="M21" s="2">
        <v>3295119.01058496</v>
      </c>
      <c r="P21" s="2"/>
    </row>
    <row r="22" spans="1:16">
      <c r="A22" s="2" t="s">
        <v>35</v>
      </c>
      <c r="B22" s="2">
        <v>1345824.25455459</v>
      </c>
      <c r="C22" s="2">
        <v>1664939.2504754</v>
      </c>
      <c r="D22" s="2">
        <v>1676951.99354398</v>
      </c>
      <c r="E22" s="2">
        <v>1542716.26172437</v>
      </c>
      <c r="F22" s="2">
        <v>1647867.19228693</v>
      </c>
      <c r="G22" s="2">
        <v>1691470.85773384</v>
      </c>
      <c r="H22" s="2">
        <v>1703407.2566225</v>
      </c>
      <c r="I22" s="2">
        <v>1333684.00478928</v>
      </c>
      <c r="J22" s="2">
        <v>952602.132177071</v>
      </c>
      <c r="K22" s="2">
        <v>1334940.71695092</v>
      </c>
      <c r="L22" s="2">
        <v>1059394.1473187</v>
      </c>
      <c r="M22" s="2">
        <v>836546.880550699</v>
      </c>
      <c r="P22" s="2"/>
    </row>
    <row r="23" spans="1:16">
      <c r="A23" s="2" t="s">
        <v>36</v>
      </c>
      <c r="B23" s="2">
        <v>1654929.7070251</v>
      </c>
      <c r="C23" s="2">
        <v>2127680.73219282</v>
      </c>
      <c r="D23" s="2">
        <v>2182886.56003944</v>
      </c>
      <c r="E23" s="2">
        <v>2333012.88151511</v>
      </c>
      <c r="F23" s="2">
        <v>395988.14976647</v>
      </c>
      <c r="G23" s="2">
        <v>2070259.63537186</v>
      </c>
      <c r="H23" s="2">
        <v>728524.202714329</v>
      </c>
      <c r="I23" s="2">
        <v>177083.398753198</v>
      </c>
      <c r="J23" s="2">
        <v>1597419.82335277</v>
      </c>
      <c r="K23" s="2">
        <v>1229458.67772496</v>
      </c>
      <c r="L23" s="2">
        <v>541500.264007021</v>
      </c>
      <c r="M23" s="2">
        <v>864890.495704339</v>
      </c>
      <c r="P23" s="2"/>
    </row>
    <row r="24" spans="1:13">
      <c r="A24" s="2" t="s">
        <v>37</v>
      </c>
      <c r="B24" s="2">
        <v>4808781.65483973</v>
      </c>
      <c r="C24" s="2">
        <v>3661090.86226571</v>
      </c>
      <c r="D24" s="2">
        <v>5300438.04487091</v>
      </c>
      <c r="E24" s="2">
        <v>4906092.46585237</v>
      </c>
      <c r="F24" s="2">
        <v>3399827.21426632</v>
      </c>
      <c r="G24" s="2">
        <v>4653118.7615869</v>
      </c>
      <c r="H24" s="2">
        <v>4659518.08623189</v>
      </c>
      <c r="I24" s="2">
        <v>1440504.16838099</v>
      </c>
      <c r="J24" s="2">
        <v>3043935.51514244</v>
      </c>
      <c r="K24" s="2">
        <v>4001603.81779118</v>
      </c>
      <c r="L24" s="2">
        <v>1538710.43121259</v>
      </c>
      <c r="M24" s="2">
        <v>2529632.72648242</v>
      </c>
    </row>
    <row r="25" spans="1:13">
      <c r="A25" s="2" t="s">
        <v>38</v>
      </c>
      <c r="B25" s="2">
        <v>40778706.6690659</v>
      </c>
      <c r="C25" s="2">
        <v>54140241.7044927</v>
      </c>
      <c r="D25" s="2">
        <v>51735211.5702811</v>
      </c>
      <c r="E25" s="2">
        <v>20665811.6723859</v>
      </c>
      <c r="F25" s="2">
        <v>49136558.1613271</v>
      </c>
      <c r="G25" s="2">
        <v>28850510.7504879</v>
      </c>
      <c r="H25" s="2">
        <v>34719795.1072831</v>
      </c>
      <c r="I25" s="2">
        <v>19231406.3996515</v>
      </c>
      <c r="J25" s="2">
        <v>7663229.2433696</v>
      </c>
      <c r="K25" s="2">
        <v>34807606.3301794</v>
      </c>
      <c r="L25" s="2">
        <v>34954167.3127089</v>
      </c>
      <c r="M25" s="2">
        <v>8653688.14794857</v>
      </c>
    </row>
    <row r="26" spans="1:13">
      <c r="A26" s="2" t="s">
        <v>39</v>
      </c>
      <c r="B26" s="2">
        <v>2792588.72949911</v>
      </c>
      <c r="C26" s="2">
        <v>2450142.27923142</v>
      </c>
      <c r="D26" s="2">
        <v>3293118.89040362</v>
      </c>
      <c r="E26" s="2">
        <v>3053437.06918674</v>
      </c>
      <c r="F26" s="2">
        <v>2349446.5510669</v>
      </c>
      <c r="G26" s="2">
        <v>2985155.85416137</v>
      </c>
      <c r="H26" s="2">
        <v>3062646.9698378</v>
      </c>
      <c r="I26" s="2">
        <v>1493624.31498124</v>
      </c>
      <c r="J26" s="2">
        <v>2122324.87301806</v>
      </c>
      <c r="K26" s="2">
        <v>2753879.66818714</v>
      </c>
      <c r="L26" s="2">
        <v>1359718.97726951</v>
      </c>
      <c r="M26" s="2">
        <v>1824749.09531533</v>
      </c>
    </row>
    <row r="27" spans="1:13">
      <c r="A27" s="2" t="s">
        <v>40</v>
      </c>
      <c r="B27" s="2">
        <v>1806220.49763697</v>
      </c>
      <c r="C27" s="2">
        <v>1444258.69723644</v>
      </c>
      <c r="D27" s="2">
        <v>1540221.86502647</v>
      </c>
      <c r="E27" s="2">
        <v>1806736.40727221</v>
      </c>
      <c r="F27" s="2">
        <v>1706674.78974461</v>
      </c>
      <c r="G27" s="2">
        <v>2045134.95430546</v>
      </c>
      <c r="H27" s="2">
        <v>2583868.87919278</v>
      </c>
      <c r="I27" s="2">
        <v>3141947.31535099</v>
      </c>
      <c r="J27" s="2">
        <v>3220291.0260456</v>
      </c>
      <c r="K27" s="2">
        <v>2563427.81859663</v>
      </c>
      <c r="L27" s="2">
        <v>1897169.69975033</v>
      </c>
      <c r="M27" s="2">
        <v>2391016.48217985</v>
      </c>
    </row>
    <row r="171" spans="8:8">
      <c r="H171" s="7"/>
    </row>
    <row r="172" spans="8:8">
      <c r="H172" s="7"/>
    </row>
    <row r="173" spans="8:8">
      <c r="H173" s="7"/>
    </row>
    <row r="174" spans="8:8">
      <c r="H174" s="7"/>
    </row>
    <row r="175" spans="8:8">
      <c r="H175" s="7"/>
    </row>
    <row r="176" spans="8:8">
      <c r="H176" s="7"/>
    </row>
    <row r="177" spans="8:8">
      <c r="H177" s="7"/>
    </row>
    <row r="178" spans="8:8">
      <c r="H178" s="7"/>
    </row>
    <row r="179" spans="8:8">
      <c r="H179" s="7"/>
    </row>
    <row r="180" spans="8:8">
      <c r="H180" s="7"/>
    </row>
    <row r="181" spans="8:8">
      <c r="H181" s="7"/>
    </row>
    <row r="182" spans="8:8">
      <c r="H182" s="7"/>
    </row>
    <row r="183" spans="8:8">
      <c r="H183" s="7"/>
    </row>
    <row r="184" spans="8:8">
      <c r="H184" s="7"/>
    </row>
    <row r="185" spans="8:8">
      <c r="H185" s="7"/>
    </row>
    <row r="186" spans="8:8">
      <c r="H186" s="7"/>
    </row>
    <row r="187" spans="8:8">
      <c r="H187" s="7"/>
    </row>
    <row r="188" spans="8:8">
      <c r="H188" s="7"/>
    </row>
    <row r="189" spans="8:8">
      <c r="H189" s="7"/>
    </row>
    <row r="190" spans="8:8">
      <c r="H190" s="7"/>
    </row>
    <row r="191" spans="8:8">
      <c r="H191" s="7"/>
    </row>
    <row r="244" ht="15" spans="1:5">
      <c r="A244" s="11"/>
      <c r="B244" s="11"/>
      <c r="E244" s="11"/>
    </row>
    <row r="246" ht="15" spans="4:4">
      <c r="D246" s="11"/>
    </row>
    <row r="247" ht="15" spans="4:4">
      <c r="D247" s="11"/>
    </row>
    <row r="248" ht="15" spans="4:4">
      <c r="D248" s="11"/>
    </row>
    <row r="249" ht="15" spans="1:4">
      <c r="A249" s="11"/>
      <c r="B249" s="11"/>
      <c r="C249" s="11"/>
      <c r="D249" s="11"/>
    </row>
    <row r="250" ht="15" spans="3:10">
      <c r="C250" s="11"/>
      <c r="D250" s="11"/>
      <c r="E250" s="11"/>
      <c r="J250" s="11"/>
    </row>
    <row r="251" ht="15" spans="3:10">
      <c r="C251" s="11"/>
      <c r="D251" s="11"/>
      <c r="E251" s="11"/>
      <c r="I251" s="11"/>
      <c r="J251" s="11"/>
    </row>
    <row r="252" ht="15" spans="3:10">
      <c r="C252" s="11"/>
      <c r="D252" s="11"/>
      <c r="E252" s="11"/>
      <c r="F252" s="11"/>
      <c r="H252" s="11"/>
      <c r="I252" s="11"/>
      <c r="J252" s="11"/>
    </row>
    <row r="253" ht="15" spans="3:12">
      <c r="C253" s="11"/>
      <c r="D253" s="11"/>
      <c r="E253" s="11"/>
      <c r="F253" s="11"/>
      <c r="H253" s="11"/>
      <c r="I253" s="11"/>
      <c r="J253" s="11"/>
      <c r="K253" s="11"/>
      <c r="L253" s="11"/>
    </row>
    <row r="303" ht="15" spans="2:2">
      <c r="B303" s="11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1"/>
  <sheetViews>
    <sheetView workbookViewId="0">
      <selection activeCell="A22" sqref="A22"/>
    </sheetView>
  </sheetViews>
  <sheetFormatPr defaultColWidth="9" defaultRowHeight="14.25" outlineLevelCol="3"/>
  <cols>
    <col min="1" max="1" width="26.75" customWidth="1"/>
    <col min="2" max="4" width="12.625"/>
    <col min="5" max="5" width="15.5" customWidth="1"/>
    <col min="6" max="6" width="14.25" customWidth="1"/>
    <col min="7" max="7" width="9.875" customWidth="1"/>
  </cols>
  <sheetData>
    <row r="1" s="9" customFormat="1" spans="1:4">
      <c r="A1" s="9" t="s">
        <v>41</v>
      </c>
      <c r="B1" s="9" t="s">
        <v>42</v>
      </c>
      <c r="C1" s="9" t="s">
        <v>43</v>
      </c>
      <c r="D1" s="9" t="s">
        <v>44</v>
      </c>
    </row>
    <row r="2" s="9" customFormat="1" spans="1:4">
      <c r="A2" s="9" t="s">
        <v>45</v>
      </c>
      <c r="B2" s="9">
        <f t="shared" ref="B2:B20" si="0">-LOG10(C2)</f>
        <v>3.29203184132692</v>
      </c>
      <c r="C2" s="9">
        <v>0.000510467572466199</v>
      </c>
      <c r="D2" s="9">
        <v>3</v>
      </c>
    </row>
    <row r="3" s="9" customFormat="1" spans="1:4">
      <c r="A3" s="9" t="s">
        <v>46</v>
      </c>
      <c r="B3" s="9">
        <f t="shared" si="0"/>
        <v>2.93218553239117</v>
      </c>
      <c r="C3" s="9">
        <v>0.0011689998827674</v>
      </c>
      <c r="D3" s="9">
        <v>6</v>
      </c>
    </row>
    <row r="4" s="9" customFormat="1" spans="1:4">
      <c r="A4" s="9" t="s">
        <v>47</v>
      </c>
      <c r="B4" s="9">
        <f t="shared" si="0"/>
        <v>2.80849137425642</v>
      </c>
      <c r="C4" s="9">
        <v>0.00155420615934401</v>
      </c>
      <c r="D4" s="9">
        <v>2</v>
      </c>
    </row>
    <row r="5" s="9" customFormat="1" spans="1:4">
      <c r="A5" s="9" t="s">
        <v>48</v>
      </c>
      <c r="B5" s="9">
        <f t="shared" si="0"/>
        <v>2.71888850775147</v>
      </c>
      <c r="C5" s="9">
        <v>0.00191034361977875</v>
      </c>
      <c r="D5" s="9">
        <v>3</v>
      </c>
    </row>
    <row r="6" s="9" customFormat="1" spans="1:4">
      <c r="A6" s="9" t="s">
        <v>49</v>
      </c>
      <c r="B6" s="9">
        <f t="shared" si="0"/>
        <v>2.55380210691253</v>
      </c>
      <c r="C6" s="9">
        <v>0.00279381659756038</v>
      </c>
      <c r="D6" s="9">
        <v>4</v>
      </c>
    </row>
    <row r="7" s="9" customFormat="1" spans="1:4">
      <c r="A7" s="9" t="s">
        <v>50</v>
      </c>
      <c r="B7" s="9">
        <f t="shared" si="0"/>
        <v>2.53928959293355</v>
      </c>
      <c r="C7" s="9">
        <v>0.00288875298376821</v>
      </c>
      <c r="D7" s="9">
        <v>3</v>
      </c>
    </row>
    <row r="8" s="9" customFormat="1" spans="1:4">
      <c r="A8" s="9" t="s">
        <v>51</v>
      </c>
      <c r="B8" s="9">
        <f t="shared" si="0"/>
        <v>2.52549596264269</v>
      </c>
      <c r="C8" s="9">
        <v>0.00298197526930866</v>
      </c>
      <c r="D8" s="9">
        <v>6</v>
      </c>
    </row>
    <row r="9" s="9" customFormat="1" spans="1:4">
      <c r="A9" s="9" t="s">
        <v>52</v>
      </c>
      <c r="B9" s="9">
        <f t="shared" si="0"/>
        <v>2.30486967579716</v>
      </c>
      <c r="C9" s="9">
        <v>0.00495598889079491</v>
      </c>
      <c r="D9" s="9">
        <v>4</v>
      </c>
    </row>
    <row r="10" s="9" customFormat="1" spans="1:4">
      <c r="A10" s="9" t="s">
        <v>53</v>
      </c>
      <c r="B10" s="9">
        <f t="shared" si="0"/>
        <v>2.29165338393656</v>
      </c>
      <c r="C10" s="9">
        <v>0.00510912603277692</v>
      </c>
      <c r="D10" s="9">
        <v>3</v>
      </c>
    </row>
    <row r="11" s="9" customFormat="1" spans="1:4">
      <c r="A11" s="9" t="s">
        <v>54</v>
      </c>
      <c r="B11" s="9">
        <f t="shared" si="0"/>
        <v>2.16593942387359</v>
      </c>
      <c r="C11" s="9">
        <v>0.00682433874530731</v>
      </c>
      <c r="D11" s="9">
        <v>3</v>
      </c>
    </row>
    <row r="12" s="9" customFormat="1" spans="1:4">
      <c r="A12" s="9" t="s">
        <v>55</v>
      </c>
      <c r="B12" s="9">
        <f t="shared" si="0"/>
        <v>2.16593942387359</v>
      </c>
      <c r="C12" s="9">
        <v>0.00682433874530731</v>
      </c>
      <c r="D12" s="9">
        <v>3</v>
      </c>
    </row>
    <row r="13" s="9" customFormat="1" spans="1:4">
      <c r="A13" s="9" t="s">
        <v>56</v>
      </c>
      <c r="B13" s="9">
        <f t="shared" si="0"/>
        <v>2.13373675242849</v>
      </c>
      <c r="C13" s="9">
        <v>0.00734959228653749</v>
      </c>
      <c r="D13" s="9">
        <v>6</v>
      </c>
    </row>
    <row r="14" s="9" customFormat="1" spans="1:4">
      <c r="A14" s="9" t="s">
        <v>57</v>
      </c>
      <c r="B14" s="9">
        <f t="shared" si="0"/>
        <v>2.11963444949228</v>
      </c>
      <c r="C14" s="9">
        <v>0.0075921634702512</v>
      </c>
      <c r="D14" s="9">
        <v>4</v>
      </c>
    </row>
    <row r="15" s="9" customFormat="1" spans="1:4">
      <c r="A15" s="9" t="s">
        <v>58</v>
      </c>
      <c r="B15" s="9">
        <f t="shared" si="0"/>
        <v>1.64829505950311</v>
      </c>
      <c r="C15" s="9">
        <v>0.0224752711795214</v>
      </c>
      <c r="D15" s="9">
        <v>5</v>
      </c>
    </row>
    <row r="16" s="9" customFormat="1" spans="1:4">
      <c r="A16" s="9" t="s">
        <v>59</v>
      </c>
      <c r="B16" s="9">
        <f t="shared" si="0"/>
        <v>1.62500561133456</v>
      </c>
      <c r="C16" s="9">
        <v>0.0237134306634707</v>
      </c>
      <c r="D16" s="9">
        <v>2</v>
      </c>
    </row>
    <row r="17" s="9" customFormat="1" spans="1:4">
      <c r="A17" s="9" t="s">
        <v>60</v>
      </c>
      <c r="B17" s="9">
        <f t="shared" si="0"/>
        <v>1.5999446389823</v>
      </c>
      <c r="C17" s="9">
        <v>0.025122066507586</v>
      </c>
      <c r="D17" s="9">
        <v>3</v>
      </c>
    </row>
    <row r="18" s="9" customFormat="1" spans="1:4">
      <c r="A18" s="9" t="s">
        <v>61</v>
      </c>
      <c r="B18" s="9">
        <f t="shared" si="0"/>
        <v>1.55550820855405</v>
      </c>
      <c r="C18" s="9">
        <v>0.0278286277476066</v>
      </c>
      <c r="D18" s="9">
        <v>3</v>
      </c>
    </row>
    <row r="19" s="9" customFormat="1" spans="1:4">
      <c r="A19" s="9" t="s">
        <v>62</v>
      </c>
      <c r="B19" s="9">
        <f t="shared" si="0"/>
        <v>1.40190928948187</v>
      </c>
      <c r="C19" s="9">
        <v>0.0396360812972707</v>
      </c>
      <c r="D19" s="9">
        <v>2</v>
      </c>
    </row>
    <row r="20" s="9" customFormat="1" spans="1:4">
      <c r="A20" s="9" t="s">
        <v>63</v>
      </c>
      <c r="B20" s="9">
        <f t="shared" si="0"/>
        <v>1.30947085701516</v>
      </c>
      <c r="C20" s="9">
        <v>0.0490375927973394</v>
      </c>
      <c r="D20" s="9">
        <v>3</v>
      </c>
    </row>
    <row r="21" s="9" customFormat="1"/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2"/>
  <sheetViews>
    <sheetView workbookViewId="0">
      <selection activeCell="A20" sqref="A20"/>
    </sheetView>
  </sheetViews>
  <sheetFormatPr defaultColWidth="9" defaultRowHeight="14.25"/>
  <cols>
    <col min="1" max="1" width="52.25" customWidth="1"/>
    <col min="2" max="2" width="25.375" customWidth="1"/>
    <col min="3" max="3" width="21.25" customWidth="1"/>
    <col min="4" max="4" width="28.125" customWidth="1"/>
    <col min="5" max="5" width="25.125" customWidth="1"/>
    <col min="6" max="7" width="26.125" customWidth="1"/>
    <col min="9" max="9" width="18" customWidth="1"/>
    <col min="11" max="13" width="12.625"/>
  </cols>
  <sheetData>
    <row r="1" spans="1:4">
      <c r="A1" s="5"/>
      <c r="B1" s="5"/>
      <c r="C1" s="5"/>
      <c r="D1" s="5"/>
    </row>
    <row r="2" spans="1:4">
      <c r="A2" s="5" t="s">
        <v>41</v>
      </c>
      <c r="B2" s="5" t="s">
        <v>42</v>
      </c>
      <c r="C2" s="5" t="s">
        <v>43</v>
      </c>
      <c r="D2" s="5" t="s">
        <v>44</v>
      </c>
    </row>
    <row r="3" spans="1:4">
      <c r="A3" s="5" t="s">
        <v>64</v>
      </c>
      <c r="B3" s="5">
        <f t="shared" ref="B3:B14" si="0">-LOG10(C3)</f>
        <v>3.95410495527925</v>
      </c>
      <c r="C3" s="5">
        <v>0.00011114630892475</v>
      </c>
      <c r="D3" s="5">
        <v>5</v>
      </c>
    </row>
    <row r="4" spans="1:4">
      <c r="A4" s="5" t="s">
        <v>65</v>
      </c>
      <c r="B4" s="5">
        <f t="shared" si="0"/>
        <v>3.83156514018364</v>
      </c>
      <c r="C4" s="5">
        <v>0.000147378746980997</v>
      </c>
      <c r="D4" s="5">
        <v>4</v>
      </c>
    </row>
    <row r="5" spans="1:9">
      <c r="A5" s="5" t="s">
        <v>48</v>
      </c>
      <c r="B5" s="5">
        <f t="shared" si="0"/>
        <v>3.31322412287639</v>
      </c>
      <c r="C5" s="5">
        <v>0.000486156254177749</v>
      </c>
      <c r="D5" s="5">
        <v>4</v>
      </c>
      <c r="H5" s="6"/>
      <c r="I5" s="6"/>
    </row>
    <row r="6" spans="1:9">
      <c r="A6" s="5" t="s">
        <v>66</v>
      </c>
      <c r="B6" s="5">
        <f t="shared" si="0"/>
        <v>2.72350403403067</v>
      </c>
      <c r="C6" s="5">
        <v>0.00189014867408349</v>
      </c>
      <c r="D6" s="5">
        <v>5</v>
      </c>
      <c r="H6" s="7"/>
      <c r="I6" s="7"/>
    </row>
    <row r="7" spans="1:9">
      <c r="A7" s="5" t="s">
        <v>55</v>
      </c>
      <c r="B7" s="5">
        <f t="shared" si="0"/>
        <v>2.57043191732615</v>
      </c>
      <c r="C7" s="5">
        <v>0.00268885933215124</v>
      </c>
      <c r="D7" s="5">
        <v>4</v>
      </c>
      <c r="H7" s="7"/>
      <c r="I7" s="7"/>
    </row>
    <row r="8" spans="1:9">
      <c r="A8" s="5" t="s">
        <v>57</v>
      </c>
      <c r="B8" s="5">
        <f t="shared" si="0"/>
        <v>2.19573696131453</v>
      </c>
      <c r="C8" s="5">
        <v>0.00637181325009264</v>
      </c>
      <c r="D8" s="5">
        <v>5</v>
      </c>
      <c r="H8" s="7"/>
      <c r="I8" s="7"/>
    </row>
    <row r="9" spans="1:4">
      <c r="A9" s="5" t="s">
        <v>67</v>
      </c>
      <c r="B9" s="5">
        <f t="shared" si="0"/>
        <v>1.85547093921528</v>
      </c>
      <c r="C9" s="5">
        <v>0.013948549911409</v>
      </c>
      <c r="D9" s="5">
        <v>4</v>
      </c>
    </row>
    <row r="10" spans="1:4">
      <c r="A10" s="5" t="s">
        <v>51</v>
      </c>
      <c r="B10" s="5">
        <f t="shared" si="0"/>
        <v>1.66729207746459</v>
      </c>
      <c r="C10" s="5">
        <v>0.0215133440424452</v>
      </c>
      <c r="D10" s="5">
        <v>6</v>
      </c>
    </row>
    <row r="11" spans="1:4">
      <c r="A11" s="5" t="s">
        <v>68</v>
      </c>
      <c r="B11" s="5">
        <f t="shared" si="0"/>
        <v>1.64292485427107</v>
      </c>
      <c r="C11" s="5">
        <v>0.0227549112365488</v>
      </c>
      <c r="D11" s="5">
        <v>3</v>
      </c>
    </row>
    <row r="12" spans="1:4">
      <c r="A12" s="5" t="s">
        <v>69</v>
      </c>
      <c r="B12" s="5">
        <f t="shared" si="0"/>
        <v>1.54028180033706</v>
      </c>
      <c r="C12" s="5">
        <v>0.0288216075075538</v>
      </c>
      <c r="D12" s="5">
        <v>3</v>
      </c>
    </row>
    <row r="13" spans="1:4">
      <c r="A13" s="5" t="s">
        <v>58</v>
      </c>
      <c r="B13" s="5">
        <f t="shared" si="0"/>
        <v>1.45049774483698</v>
      </c>
      <c r="C13" s="5">
        <v>0.0354406970606973</v>
      </c>
      <c r="D13" s="5">
        <v>6</v>
      </c>
    </row>
    <row r="14" spans="1:4">
      <c r="A14" s="5" t="s">
        <v>70</v>
      </c>
      <c r="B14" s="5">
        <f t="shared" si="0"/>
        <v>1.38498571054372</v>
      </c>
      <c r="C14" s="5">
        <v>0.0412111078436916</v>
      </c>
      <c r="D14" s="5">
        <v>2</v>
      </c>
    </row>
    <row r="15" spans="1:4">
      <c r="A15" s="5"/>
      <c r="B15" s="5"/>
      <c r="C15" s="5"/>
      <c r="D15" s="5"/>
    </row>
    <row r="17" spans="1:14">
      <c r="A17" s="6"/>
      <c r="B17" s="5"/>
      <c r="C17" s="5"/>
      <c r="D17" s="5"/>
      <c r="E17" s="6"/>
      <c r="F17" s="6"/>
      <c r="G17" s="6"/>
      <c r="H17" s="6"/>
      <c r="I17" s="6"/>
      <c r="J17" s="6"/>
      <c r="K17" s="6"/>
      <c r="L17" s="6"/>
      <c r="M17" s="6"/>
      <c r="N17" s="7"/>
    </row>
    <row r="18" spans="1:14">
      <c r="A18" s="7"/>
      <c r="B18" s="5"/>
      <c r="C18" s="5"/>
      <c r="D18" s="5"/>
      <c r="E18" s="7"/>
      <c r="F18" s="7"/>
      <c r="G18" s="7"/>
      <c r="H18" s="7"/>
      <c r="I18" s="7"/>
      <c r="J18" s="8"/>
      <c r="K18" s="8"/>
      <c r="L18" s="7"/>
      <c r="M18" s="7"/>
      <c r="N18" s="7"/>
    </row>
    <row r="19" spans="1:14">
      <c r="A19" s="7"/>
      <c r="B19" s="5"/>
      <c r="C19" s="5"/>
      <c r="D19" s="5"/>
      <c r="E19" s="7"/>
      <c r="F19" s="7"/>
      <c r="G19" s="7"/>
      <c r="H19" s="7"/>
      <c r="I19" s="7"/>
      <c r="J19" s="8"/>
      <c r="K19" s="8"/>
      <c r="L19" s="7"/>
      <c r="M19" s="7"/>
      <c r="N19" s="7"/>
    </row>
    <row r="20" spans="1:14">
      <c r="A20" s="7"/>
      <c r="B20" s="5"/>
      <c r="C20" s="5"/>
      <c r="D20" s="5"/>
      <c r="E20" s="7"/>
      <c r="F20" s="7"/>
      <c r="G20" s="7"/>
      <c r="H20" s="7"/>
      <c r="I20" s="7"/>
      <c r="J20" s="8"/>
      <c r="K20" s="8"/>
      <c r="L20" s="7"/>
      <c r="M20" s="7"/>
      <c r="N20" s="7"/>
    </row>
    <row r="21" spans="1:14">
      <c r="A21" s="7"/>
      <c r="B21" s="5"/>
      <c r="C21" s="5"/>
      <c r="D21" s="5"/>
      <c r="E21" s="7"/>
      <c r="F21" s="7"/>
      <c r="G21" s="7"/>
      <c r="H21" s="7"/>
      <c r="I21" s="7"/>
      <c r="J21" s="8"/>
      <c r="K21" s="8"/>
      <c r="L21" s="7"/>
      <c r="M21" s="7"/>
      <c r="N21" s="7"/>
    </row>
    <row r="22" spans="1:14">
      <c r="A22" s="7"/>
      <c r="B22" s="5"/>
      <c r="C22" s="5"/>
      <c r="D22" s="5"/>
      <c r="E22" s="7"/>
      <c r="F22" s="7"/>
      <c r="G22" s="7"/>
      <c r="H22" s="7"/>
      <c r="I22" s="7"/>
      <c r="J22" s="8"/>
      <c r="K22" s="8"/>
      <c r="L22" s="7"/>
      <c r="M22" s="7"/>
      <c r="N22" s="7"/>
    </row>
    <row r="23" spans="1:14">
      <c r="A23" s="7"/>
      <c r="B23" s="5"/>
      <c r="C23" s="5"/>
      <c r="D23" s="5"/>
      <c r="E23" s="7"/>
      <c r="F23" s="7"/>
      <c r="G23" s="7"/>
      <c r="H23" s="7"/>
      <c r="I23" s="7"/>
      <c r="J23" s="8"/>
      <c r="K23" s="8"/>
      <c r="L23" s="7"/>
      <c r="M23" s="7"/>
      <c r="N23" s="7"/>
    </row>
    <row r="24" spans="1:14">
      <c r="A24" s="7"/>
      <c r="B24" s="5"/>
      <c r="C24" s="5"/>
      <c r="D24" s="5"/>
      <c r="E24" s="7"/>
      <c r="F24" s="7"/>
      <c r="G24" s="7"/>
      <c r="H24" s="7"/>
      <c r="I24" s="7"/>
      <c r="J24" s="8"/>
      <c r="K24" s="8"/>
      <c r="L24" s="7"/>
      <c r="M24" s="7"/>
      <c r="N24" s="7"/>
    </row>
    <row r="25" spans="1:14">
      <c r="A25" s="7"/>
      <c r="B25" s="5"/>
      <c r="C25" s="5"/>
      <c r="D25" s="5"/>
      <c r="E25" s="7"/>
      <c r="F25" s="7"/>
      <c r="G25" s="7"/>
      <c r="H25" s="7"/>
      <c r="I25" s="7"/>
      <c r="J25" s="8"/>
      <c r="K25" s="8"/>
      <c r="L25" s="7"/>
      <c r="M25" s="7"/>
      <c r="N25" s="7"/>
    </row>
    <row r="26" spans="1:14">
      <c r="A26" s="7"/>
      <c r="B26" s="5"/>
      <c r="C26" s="5"/>
      <c r="D26" s="5"/>
      <c r="E26" s="7"/>
      <c r="F26" s="7"/>
      <c r="G26" s="7"/>
      <c r="H26" s="7"/>
      <c r="I26" s="7"/>
      <c r="J26" s="8"/>
      <c r="K26" s="8"/>
      <c r="L26" s="7"/>
      <c r="M26" s="7"/>
      <c r="N26" s="7"/>
    </row>
    <row r="27" spans="1:14">
      <c r="A27" s="7"/>
      <c r="B27" s="5"/>
      <c r="C27" s="5"/>
      <c r="D27" s="5"/>
      <c r="E27" s="7"/>
      <c r="F27" s="7"/>
      <c r="G27" s="7"/>
      <c r="H27" s="7"/>
      <c r="I27" s="7"/>
      <c r="J27" s="8"/>
      <c r="K27" s="8"/>
      <c r="L27" s="7"/>
      <c r="M27" s="7"/>
      <c r="N27" s="7"/>
    </row>
    <row r="28" spans="1:14">
      <c r="A28" s="7"/>
      <c r="B28" s="5"/>
      <c r="C28" s="5"/>
      <c r="D28" s="5"/>
      <c r="E28" s="7"/>
      <c r="F28" s="7"/>
      <c r="G28" s="7"/>
      <c r="H28" s="7"/>
      <c r="I28" s="7"/>
      <c r="J28" s="8"/>
      <c r="K28" s="8"/>
      <c r="L28" s="7"/>
      <c r="M28" s="7"/>
      <c r="N28" s="7"/>
    </row>
    <row r="29" spans="1:14">
      <c r="A29" s="7"/>
      <c r="B29" s="5"/>
      <c r="C29" s="5"/>
      <c r="D29" s="5"/>
      <c r="E29" s="7"/>
      <c r="F29" s="7"/>
      <c r="G29" s="7"/>
      <c r="H29" s="7"/>
      <c r="I29" s="7"/>
      <c r="J29" s="8"/>
      <c r="K29" s="8"/>
      <c r="L29" s="7"/>
      <c r="M29" s="7"/>
      <c r="N29" s="7"/>
    </row>
    <row r="42" spans="5:5">
      <c r="E42" s="7"/>
    </row>
  </sheetData>
  <conditionalFormatting sqref="C17">
    <cfRule type="duplicateValues" dxfId="0" priority="5"/>
  </conditionalFormatting>
  <conditionalFormatting sqref="C25">
    <cfRule type="duplicateValues" dxfId="0" priority="4"/>
  </conditionalFormatting>
  <conditionalFormatting sqref="E42">
    <cfRule type="duplicateValues" dxfId="0" priority="13"/>
  </conditionalFormatting>
  <conditionalFormatting sqref="A16:A18">
    <cfRule type="duplicateValues" dxfId="0" priority="12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2"/>
  <sheetViews>
    <sheetView workbookViewId="0">
      <selection activeCell="C27" sqref="C27"/>
    </sheetView>
  </sheetViews>
  <sheetFormatPr defaultColWidth="9" defaultRowHeight="14.25"/>
  <cols>
    <col min="8" max="14" width="11.125"/>
  </cols>
  <sheetData>
    <row r="1" spans="1:15">
      <c r="A1" s="2" t="s">
        <v>0</v>
      </c>
      <c r="B1" s="4" t="s">
        <v>1</v>
      </c>
      <c r="C1" s="4" t="s">
        <v>1</v>
      </c>
      <c r="D1" s="4" t="s">
        <v>1</v>
      </c>
      <c r="E1" s="4" t="s">
        <v>1</v>
      </c>
      <c r="F1" s="4" t="s">
        <v>1</v>
      </c>
      <c r="G1" s="4" t="s">
        <v>1</v>
      </c>
      <c r="H1" s="4" t="s">
        <v>1</v>
      </c>
      <c r="I1" s="4" t="s">
        <v>2</v>
      </c>
      <c r="J1" s="4" t="s">
        <v>2</v>
      </c>
      <c r="K1" s="4" t="s">
        <v>2</v>
      </c>
      <c r="L1" s="4" t="s">
        <v>2</v>
      </c>
      <c r="M1" s="4" t="s">
        <v>2</v>
      </c>
      <c r="N1" s="4" t="s">
        <v>2</v>
      </c>
      <c r="O1" s="4" t="s">
        <v>2</v>
      </c>
    </row>
    <row r="2" spans="1:15">
      <c r="A2" s="2" t="s">
        <v>3</v>
      </c>
      <c r="B2" s="4" t="s">
        <v>4</v>
      </c>
      <c r="C2" s="4" t="s">
        <v>5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71</v>
      </c>
      <c r="I2" s="4" t="s">
        <v>10</v>
      </c>
      <c r="J2" s="4" t="s">
        <v>11</v>
      </c>
      <c r="K2" s="4" t="s">
        <v>12</v>
      </c>
      <c r="L2" s="4" t="s">
        <v>13</v>
      </c>
      <c r="M2" s="4" t="s">
        <v>14</v>
      </c>
      <c r="N2" s="4" t="s">
        <v>15</v>
      </c>
      <c r="O2" s="4" t="s">
        <v>72</v>
      </c>
    </row>
    <row r="3" spans="1:15">
      <c r="A3" s="2" t="s">
        <v>73</v>
      </c>
      <c r="B3" s="2">
        <v>2313393.24330247</v>
      </c>
      <c r="C3" s="2">
        <v>442770.448902871</v>
      </c>
      <c r="D3" s="2">
        <v>2773295.58716105</v>
      </c>
      <c r="E3" s="2">
        <v>1410401.24541942</v>
      </c>
      <c r="F3" s="2">
        <v>1539180.4488696</v>
      </c>
      <c r="G3" s="2">
        <v>2295284.68790394</v>
      </c>
      <c r="H3" s="2">
        <v>6193905.46749735</v>
      </c>
      <c r="I3" s="2">
        <v>7842522.74676004</v>
      </c>
      <c r="J3" s="2">
        <v>9388835.97472068</v>
      </c>
      <c r="K3" s="2">
        <v>7281474.56889642</v>
      </c>
      <c r="L3" s="2">
        <v>7297695.90690396</v>
      </c>
      <c r="M3" s="2">
        <v>7013938.12882775</v>
      </c>
      <c r="N3" s="2">
        <v>6839374.91862684</v>
      </c>
      <c r="O3" s="2">
        <v>9063176.09834395</v>
      </c>
    </row>
    <row r="4" spans="1:15">
      <c r="A4" s="2" t="s">
        <v>74</v>
      </c>
      <c r="B4" s="2">
        <v>205785.695821859</v>
      </c>
      <c r="C4" s="2">
        <v>57508.2678739408</v>
      </c>
      <c r="D4" s="2">
        <v>183527.062414706</v>
      </c>
      <c r="E4" s="2">
        <v>162226.129411188</v>
      </c>
      <c r="F4" s="2">
        <v>220443.996306956</v>
      </c>
      <c r="G4" s="2">
        <v>163903.787261115</v>
      </c>
      <c r="H4" s="2">
        <v>107121.552939923</v>
      </c>
      <c r="I4" s="2">
        <v>409407.645277234</v>
      </c>
      <c r="J4" s="2">
        <v>228357.92156902</v>
      </c>
      <c r="K4" s="2">
        <v>335670.525238765</v>
      </c>
      <c r="L4" s="2">
        <v>419168.665624904</v>
      </c>
      <c r="M4" s="2">
        <v>377475.666884038</v>
      </c>
      <c r="N4" s="2">
        <v>202202.628077964</v>
      </c>
      <c r="O4" s="2">
        <v>447898.046564429</v>
      </c>
    </row>
    <row r="5" spans="1:15">
      <c r="A5" s="2" t="s">
        <v>75</v>
      </c>
      <c r="B5" s="2">
        <v>108623.787870436</v>
      </c>
      <c r="C5" s="2">
        <v>24284.7667984919</v>
      </c>
      <c r="D5" s="2">
        <v>108632.429052907</v>
      </c>
      <c r="E5" s="2">
        <v>155717.64316986</v>
      </c>
      <c r="F5" s="2">
        <v>130756.998428721</v>
      </c>
      <c r="G5" s="2">
        <v>111608.825438143</v>
      </c>
      <c r="H5" s="2">
        <v>165109.921149848</v>
      </c>
      <c r="I5" s="2">
        <v>411348.664083391</v>
      </c>
      <c r="J5" s="2">
        <v>283557.068098689</v>
      </c>
      <c r="K5" s="2">
        <v>395557.688678338</v>
      </c>
      <c r="L5" s="2">
        <v>451622.662507509</v>
      </c>
      <c r="M5" s="2">
        <v>178486.56981135</v>
      </c>
      <c r="N5" s="2">
        <v>95638.8499020934</v>
      </c>
      <c r="O5" s="2">
        <v>430892.072976795</v>
      </c>
    </row>
    <row r="6" spans="1:15">
      <c r="A6" s="2" t="s">
        <v>76</v>
      </c>
      <c r="B6" s="2">
        <v>160616.527449703</v>
      </c>
      <c r="C6" s="2">
        <v>78118.0452716035</v>
      </c>
      <c r="D6" s="2">
        <v>99089.7478258429</v>
      </c>
      <c r="E6" s="2">
        <v>95040.8696697453</v>
      </c>
      <c r="F6" s="2">
        <v>8359.72152749709</v>
      </c>
      <c r="G6" s="2">
        <v>66742.5846032221</v>
      </c>
      <c r="H6" s="2">
        <v>17680.1828272122</v>
      </c>
      <c r="I6" s="2">
        <v>6371.17094597441</v>
      </c>
      <c r="J6" s="2">
        <v>15031.6615229327</v>
      </c>
      <c r="K6" s="2">
        <v>21646.706755482</v>
      </c>
      <c r="L6" s="2">
        <v>3970.34371087807</v>
      </c>
      <c r="M6" s="2">
        <v>9686.70668038238</v>
      </c>
      <c r="N6" s="2">
        <v>6556.04821888655</v>
      </c>
      <c r="O6" s="2">
        <v>6720.16284696922</v>
      </c>
    </row>
    <row r="7" spans="1:15">
      <c r="A7" s="2" t="s">
        <v>77</v>
      </c>
      <c r="B7" s="2">
        <v>145150.74099065</v>
      </c>
      <c r="C7" s="2">
        <v>77128.3818311443</v>
      </c>
      <c r="D7" s="2">
        <v>150820.719540387</v>
      </c>
      <c r="E7" s="2">
        <v>92040.8742617255</v>
      </c>
      <c r="F7" s="2">
        <v>269962.405685263</v>
      </c>
      <c r="G7" s="2">
        <v>220208.299543661</v>
      </c>
      <c r="H7" s="2">
        <v>210855.909354659</v>
      </c>
      <c r="I7" s="2">
        <v>328374.678582145</v>
      </c>
      <c r="J7" s="2">
        <v>291082.039667607</v>
      </c>
      <c r="K7" s="2">
        <v>305818.889445258</v>
      </c>
      <c r="L7" s="2">
        <v>315672.999607563</v>
      </c>
      <c r="M7" s="2">
        <v>257797.209721282</v>
      </c>
      <c r="N7" s="2">
        <v>152436.354558017</v>
      </c>
      <c r="O7" s="2">
        <v>332818.126135972</v>
      </c>
    </row>
    <row r="8" spans="1:15">
      <c r="A8" s="2" t="s">
        <v>78</v>
      </c>
      <c r="B8" s="2">
        <v>3347986.086838</v>
      </c>
      <c r="C8" s="2">
        <v>1872947.35504985</v>
      </c>
      <c r="D8" s="2">
        <v>4144007.34933108</v>
      </c>
      <c r="E8" s="2">
        <v>2096742.64900829</v>
      </c>
      <c r="F8" s="2">
        <v>6232688.27283282</v>
      </c>
      <c r="G8" s="2">
        <v>6067291.19177624</v>
      </c>
      <c r="H8" s="2">
        <v>5708571.95038087</v>
      </c>
      <c r="I8" s="2">
        <v>8482383.98127016</v>
      </c>
      <c r="J8" s="2">
        <v>7011076.89007105</v>
      </c>
      <c r="K8" s="2">
        <v>8239462.24634202</v>
      </c>
      <c r="L8" s="2">
        <v>8077197.91219355</v>
      </c>
      <c r="M8" s="2">
        <v>6740694.84184639</v>
      </c>
      <c r="N8" s="2">
        <v>3605035.63125976</v>
      </c>
      <c r="O8" s="2">
        <v>8597235.12911869</v>
      </c>
    </row>
    <row r="9" spans="1:15">
      <c r="A9" s="2" t="s">
        <v>79</v>
      </c>
      <c r="B9" s="2">
        <v>185810.816835015</v>
      </c>
      <c r="C9" s="2">
        <v>280728.0419544</v>
      </c>
      <c r="D9" s="2">
        <v>474167.224992982</v>
      </c>
      <c r="E9" s="2">
        <v>260863.670753083</v>
      </c>
      <c r="F9" s="2">
        <v>387539.885501481</v>
      </c>
      <c r="G9" s="2">
        <v>289998.998761779</v>
      </c>
      <c r="H9" s="2">
        <v>150782.500359485</v>
      </c>
      <c r="I9" s="2">
        <v>109038.963809522</v>
      </c>
      <c r="J9" s="2">
        <v>176713.952163592</v>
      </c>
      <c r="K9" s="2">
        <v>132924.511597097</v>
      </c>
      <c r="L9" s="2">
        <v>103143.170343223</v>
      </c>
      <c r="M9" s="2">
        <v>195862.155523156</v>
      </c>
      <c r="N9" s="2">
        <v>235833.033401949</v>
      </c>
      <c r="O9" s="2">
        <v>91971.9977262091</v>
      </c>
    </row>
    <row r="10" spans="1:15">
      <c r="A10" s="2" t="s">
        <v>30</v>
      </c>
      <c r="B10" s="2">
        <v>1132595.31661496</v>
      </c>
      <c r="C10" s="2">
        <v>1992386.12609248</v>
      </c>
      <c r="D10" s="2">
        <v>1088484.92672002</v>
      </c>
      <c r="E10" s="2">
        <v>2261090.66625785</v>
      </c>
      <c r="F10" s="2">
        <v>237360.660506165</v>
      </c>
      <c r="G10" s="2">
        <v>1301083.51397608</v>
      </c>
      <c r="H10" s="2">
        <v>1293298.54708224</v>
      </c>
      <c r="I10" s="2">
        <v>4580387.53387782</v>
      </c>
      <c r="J10" s="2">
        <v>3451665.30973271</v>
      </c>
      <c r="K10" s="2">
        <v>720712.395000542</v>
      </c>
      <c r="L10" s="2">
        <v>4946184.02300424</v>
      </c>
      <c r="M10" s="2">
        <v>5966567.83922452</v>
      </c>
      <c r="N10" s="2">
        <v>758977.119796564</v>
      </c>
      <c r="O10" s="2">
        <v>4951104.22822123</v>
      </c>
    </row>
    <row r="11" spans="1:15">
      <c r="A11" s="2" t="s">
        <v>80</v>
      </c>
      <c r="B11" s="2">
        <v>206510.858875265</v>
      </c>
      <c r="C11" s="2">
        <v>1018033.05152688</v>
      </c>
      <c r="D11" s="2">
        <v>223431.86226938</v>
      </c>
      <c r="E11" s="2">
        <v>248797.357877032</v>
      </c>
      <c r="F11" s="2">
        <v>42822.3937201029</v>
      </c>
      <c r="G11" s="2">
        <v>261484.913084516</v>
      </c>
      <c r="H11" s="2">
        <v>204767.021511649</v>
      </c>
      <c r="I11" s="2">
        <v>5189121.3335325</v>
      </c>
      <c r="J11" s="2">
        <v>680980.785064888</v>
      </c>
      <c r="K11" s="2">
        <v>137126.007038788</v>
      </c>
      <c r="L11" s="2">
        <v>5356122.21063188</v>
      </c>
      <c r="M11" s="2">
        <v>3278847.13791238</v>
      </c>
      <c r="N11" s="2">
        <v>165120.610890008</v>
      </c>
      <c r="O11" s="2">
        <v>4644475.60791833</v>
      </c>
    </row>
    <row r="12" spans="1:15">
      <c r="A12" s="2" t="s">
        <v>81</v>
      </c>
      <c r="B12" s="2">
        <v>86205.0197324895</v>
      </c>
      <c r="C12" s="2">
        <v>20302.0861661504</v>
      </c>
      <c r="D12" s="2">
        <v>91369.1081763942</v>
      </c>
      <c r="E12" s="2">
        <v>54562.6760141981</v>
      </c>
      <c r="F12" s="2">
        <v>90110.0669908516</v>
      </c>
      <c r="G12" s="2">
        <v>55495.0900415948</v>
      </c>
      <c r="H12" s="2">
        <v>74918.2427449087</v>
      </c>
      <c r="I12" s="2">
        <v>243608.934195076</v>
      </c>
      <c r="J12" s="2">
        <v>74611.7248287925</v>
      </c>
      <c r="K12" s="2">
        <v>345916.937710791</v>
      </c>
      <c r="L12" s="2">
        <v>84730.7101148066</v>
      </c>
      <c r="M12" s="2">
        <v>303966.817841724</v>
      </c>
      <c r="N12" s="2">
        <v>46600.671079744</v>
      </c>
      <c r="O12" s="2">
        <v>242511.944521571</v>
      </c>
    </row>
    <row r="13" spans="1:15">
      <c r="A13" s="2" t="s">
        <v>82</v>
      </c>
      <c r="B13" s="2">
        <v>1105909.59226975</v>
      </c>
      <c r="C13" s="2">
        <v>621834.264802156</v>
      </c>
      <c r="D13" s="2">
        <v>1492069.95500789</v>
      </c>
      <c r="E13" s="2">
        <v>493739.077155081</v>
      </c>
      <c r="F13" s="2">
        <v>615590.868814801</v>
      </c>
      <c r="G13" s="2">
        <v>1807895.46121816</v>
      </c>
      <c r="H13" s="2">
        <v>1151634.394614</v>
      </c>
      <c r="I13" s="2">
        <v>695752.992550331</v>
      </c>
      <c r="J13" s="2">
        <v>425777.990878947</v>
      </c>
      <c r="K13" s="2">
        <v>678517.400031968</v>
      </c>
      <c r="L13" s="2">
        <v>594324.436454918</v>
      </c>
      <c r="M13" s="2">
        <v>523536.154952368</v>
      </c>
      <c r="N13" s="2">
        <v>215980.323392297</v>
      </c>
      <c r="O13" s="2">
        <v>624971.083060836</v>
      </c>
    </row>
    <row r="14" spans="1:15">
      <c r="A14" s="2" t="s">
        <v>83</v>
      </c>
      <c r="B14" s="2">
        <v>345108.610883025</v>
      </c>
      <c r="C14" s="2">
        <v>184642.290766295</v>
      </c>
      <c r="D14" s="2">
        <v>332176.911254102</v>
      </c>
      <c r="E14" s="2">
        <v>146265.159443913</v>
      </c>
      <c r="F14" s="2">
        <v>2132090.28747486</v>
      </c>
      <c r="G14" s="2">
        <v>224199.849215758</v>
      </c>
      <c r="H14" s="2">
        <v>937156.554164055</v>
      </c>
      <c r="I14" s="2">
        <v>1877797.57663504</v>
      </c>
      <c r="J14" s="2">
        <v>1818156.89754509</v>
      </c>
      <c r="K14" s="2">
        <v>709227.723409799</v>
      </c>
      <c r="L14" s="2">
        <v>2403634.69987347</v>
      </c>
      <c r="M14" s="2">
        <v>1460460.37639626</v>
      </c>
      <c r="N14" s="2">
        <v>399713.403156169</v>
      </c>
      <c r="O14" s="2">
        <v>2294386.97227376</v>
      </c>
    </row>
    <row r="15" spans="1:15">
      <c r="A15" s="2" t="s">
        <v>84</v>
      </c>
      <c r="B15" s="2">
        <v>2578483.04108373</v>
      </c>
      <c r="C15" s="2">
        <v>2647766.91368599</v>
      </c>
      <c r="D15" s="2">
        <v>3272291.34025842</v>
      </c>
      <c r="E15" s="2">
        <v>3401983.96240652</v>
      </c>
      <c r="F15" s="2">
        <v>3940786.39705861</v>
      </c>
      <c r="G15" s="2">
        <v>3510049.32663405</v>
      </c>
      <c r="H15" s="2">
        <v>4072111.98580227</v>
      </c>
      <c r="I15" s="2">
        <v>5047533.50086409</v>
      </c>
      <c r="J15" s="2">
        <v>5296355.00670137</v>
      </c>
      <c r="K15" s="2">
        <v>3296857.52643595</v>
      </c>
      <c r="L15" s="2">
        <v>4998869.68978406</v>
      </c>
      <c r="M15" s="2">
        <v>5307853.52263484</v>
      </c>
      <c r="N15" s="2">
        <v>2379840.86422993</v>
      </c>
      <c r="O15" s="2">
        <v>4959110.00169338</v>
      </c>
    </row>
    <row r="16" spans="1:15">
      <c r="A16" s="2" t="s">
        <v>85</v>
      </c>
      <c r="B16" s="2">
        <v>2875214.6054661</v>
      </c>
      <c r="C16" s="2">
        <v>2170146.77951485</v>
      </c>
      <c r="D16" s="2">
        <v>2691622.33856914</v>
      </c>
      <c r="E16" s="2">
        <v>1142079.50915126</v>
      </c>
      <c r="F16" s="2">
        <v>2909909.83755092</v>
      </c>
      <c r="G16" s="2">
        <v>4015032.22397194</v>
      </c>
      <c r="H16" s="2">
        <v>1851795.99435687</v>
      </c>
      <c r="I16" s="2">
        <v>4687286.82443519</v>
      </c>
      <c r="J16" s="2">
        <v>2684924.25972464</v>
      </c>
      <c r="K16" s="2">
        <v>5022918.99990007</v>
      </c>
      <c r="L16" s="2">
        <v>5109625.80467722</v>
      </c>
      <c r="M16" s="2">
        <v>2049178.42358076</v>
      </c>
      <c r="N16" s="2">
        <v>2938182.89831651</v>
      </c>
      <c r="O16" s="2">
        <v>4769201.91244234</v>
      </c>
    </row>
    <row r="17" spans="1:15">
      <c r="A17" s="2" t="s">
        <v>86</v>
      </c>
      <c r="B17" s="2">
        <v>13578852.7724673</v>
      </c>
      <c r="C17" s="2">
        <v>24100104.5608761</v>
      </c>
      <c r="D17" s="2">
        <v>10750539.105401</v>
      </c>
      <c r="E17" s="2">
        <v>48238.1129867504</v>
      </c>
      <c r="F17" s="2">
        <v>7632620.89871198</v>
      </c>
      <c r="G17" s="2">
        <v>18981328.0943056</v>
      </c>
      <c r="H17" s="2">
        <v>37525204.9406497</v>
      </c>
      <c r="I17" s="2">
        <v>27335832.573537</v>
      </c>
      <c r="J17" s="2">
        <v>48977055.3575335</v>
      </c>
      <c r="K17" s="2">
        <v>20192559.6299056</v>
      </c>
      <c r="L17" s="2">
        <v>21772152.1915867</v>
      </c>
      <c r="M17" s="2">
        <v>57102177.4493877</v>
      </c>
      <c r="N17" s="2">
        <v>16732963.4146296</v>
      </c>
      <c r="O17" s="2">
        <v>33959277.3709643</v>
      </c>
    </row>
    <row r="18" spans="1:15">
      <c r="A18" s="2" t="s">
        <v>87</v>
      </c>
      <c r="B18" s="2">
        <v>138094.814531863</v>
      </c>
      <c r="C18" s="2">
        <v>132659.709996558</v>
      </c>
      <c r="D18" s="2">
        <v>130006.128878373</v>
      </c>
      <c r="E18" s="2">
        <v>108497.36308355</v>
      </c>
      <c r="F18" s="2">
        <v>234016.736033682</v>
      </c>
      <c r="G18" s="2">
        <v>131551.408585528</v>
      </c>
      <c r="H18" s="2">
        <v>96836.514482858</v>
      </c>
      <c r="I18" s="2">
        <v>415918.774333879</v>
      </c>
      <c r="J18" s="2">
        <v>189857.097546382</v>
      </c>
      <c r="K18" s="2">
        <v>345615.627863485</v>
      </c>
      <c r="L18" s="2">
        <v>414924.753417454</v>
      </c>
      <c r="M18" s="2">
        <v>325480.122706713</v>
      </c>
      <c r="N18" s="2">
        <v>146074.40519312</v>
      </c>
      <c r="O18" s="2">
        <v>461928.340792748</v>
      </c>
    </row>
    <row r="19" spans="1:15">
      <c r="A19" s="2" t="s">
        <v>88</v>
      </c>
      <c r="B19" s="2">
        <v>59546.3811151048</v>
      </c>
      <c r="C19" s="2">
        <v>57527.6279022345</v>
      </c>
      <c r="D19" s="2">
        <v>74471.7305403803</v>
      </c>
      <c r="E19" s="2">
        <v>63314.9789096096</v>
      </c>
      <c r="F19" s="2">
        <v>141921.34106672</v>
      </c>
      <c r="G19" s="2">
        <v>78346.5487353606</v>
      </c>
      <c r="H19" s="2">
        <v>142865.975872726</v>
      </c>
      <c r="I19" s="2">
        <v>163681.34044967</v>
      </c>
      <c r="J19" s="2">
        <v>162936.478305964</v>
      </c>
      <c r="K19" s="2">
        <v>194679.195095068</v>
      </c>
      <c r="L19" s="2">
        <v>175519.312808578</v>
      </c>
      <c r="M19" s="2">
        <v>120167.997206699</v>
      </c>
      <c r="N19" s="2">
        <v>102030.993426927</v>
      </c>
      <c r="O19" s="2">
        <v>172071.990388663</v>
      </c>
    </row>
    <row r="20" spans="1:15">
      <c r="A20" s="2" t="s">
        <v>89</v>
      </c>
      <c r="B20" s="2">
        <v>640372.648384319</v>
      </c>
      <c r="C20" s="2">
        <v>321113.919878135</v>
      </c>
      <c r="D20" s="2">
        <v>635339.23424208</v>
      </c>
      <c r="E20" s="2">
        <v>659012.186411424</v>
      </c>
      <c r="F20" s="2">
        <v>87734.7554609286</v>
      </c>
      <c r="G20" s="2">
        <v>542988.582791661</v>
      </c>
      <c r="H20" s="2">
        <v>826403.312305504</v>
      </c>
      <c r="I20" s="2">
        <v>180377.651889739</v>
      </c>
      <c r="J20" s="2">
        <v>289512.140975602</v>
      </c>
      <c r="K20" s="2">
        <v>253202.891039528</v>
      </c>
      <c r="L20" s="2">
        <v>217584.963612877</v>
      </c>
      <c r="M20" s="2">
        <v>367058.113525335</v>
      </c>
      <c r="N20" s="2">
        <v>262165.33739217</v>
      </c>
      <c r="O20" s="2">
        <v>199813.332964757</v>
      </c>
    </row>
    <row r="21" spans="1:15">
      <c r="A21" s="2" t="s">
        <v>90</v>
      </c>
      <c r="B21" s="2">
        <v>813514.52766203</v>
      </c>
      <c r="C21" s="2">
        <v>371329.259176819</v>
      </c>
      <c r="D21" s="2">
        <v>830533.563461313</v>
      </c>
      <c r="E21" s="2">
        <v>866779.740068026</v>
      </c>
      <c r="F21" s="2">
        <v>612647.417844779</v>
      </c>
      <c r="G21" s="2">
        <v>3038039.93114074</v>
      </c>
      <c r="H21" s="2">
        <v>1524659.63642885</v>
      </c>
      <c r="I21" s="2">
        <v>2894940.77731801</v>
      </c>
      <c r="J21" s="2">
        <v>1929142.00142722</v>
      </c>
      <c r="K21" s="2">
        <v>3195727.88626104</v>
      </c>
      <c r="L21" s="2">
        <v>3101816.97442257</v>
      </c>
      <c r="M21" s="2">
        <v>2122355.5450442</v>
      </c>
      <c r="N21" s="2">
        <v>930515.015414497</v>
      </c>
      <c r="O21" s="2">
        <v>3280002.19537593</v>
      </c>
    </row>
    <row r="22" spans="1:15">
      <c r="A22" s="2" t="s">
        <v>91</v>
      </c>
      <c r="B22" s="2">
        <v>3201814.05525751</v>
      </c>
      <c r="C22" s="2">
        <v>547893.117988695</v>
      </c>
      <c r="D22" s="2">
        <v>2555746.75293054</v>
      </c>
      <c r="E22" s="2">
        <v>2540165.51438359</v>
      </c>
      <c r="F22" s="2">
        <v>1235176.66932598</v>
      </c>
      <c r="G22" s="2">
        <v>2840915.03719244</v>
      </c>
      <c r="H22" s="2">
        <v>2433945.61109563</v>
      </c>
      <c r="I22" s="2">
        <v>1002599.74659212</v>
      </c>
      <c r="J22" s="2">
        <v>1367380.03292655</v>
      </c>
      <c r="K22" s="2">
        <v>24792.8643200686</v>
      </c>
      <c r="L22" s="2">
        <v>918852.968490717</v>
      </c>
      <c r="M22" s="2">
        <v>1704952.11329859</v>
      </c>
      <c r="N22" s="2">
        <v>1686596.77429881</v>
      </c>
      <c r="O22" s="2">
        <v>1231217.66151498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0"/>
  <sheetViews>
    <sheetView workbookViewId="0">
      <selection activeCell="H22" sqref="H22:H25"/>
    </sheetView>
  </sheetViews>
  <sheetFormatPr defaultColWidth="9" defaultRowHeight="14.25"/>
  <cols>
    <col min="4" max="16" width="11.125"/>
  </cols>
  <sheetData>
    <row r="1" spans="1:13">
      <c r="A1" s="1"/>
      <c r="B1" s="1"/>
      <c r="C1" s="2" t="s">
        <v>92</v>
      </c>
      <c r="D1" s="2" t="s">
        <v>93</v>
      </c>
      <c r="E1" s="2" t="s">
        <v>73</v>
      </c>
      <c r="F1" s="2" t="s">
        <v>74</v>
      </c>
      <c r="G1" s="2" t="s">
        <v>76</v>
      </c>
      <c r="H1" s="2" t="s">
        <v>77</v>
      </c>
      <c r="I1" s="2" t="s">
        <v>78</v>
      </c>
      <c r="J1" s="2" t="s">
        <v>79</v>
      </c>
      <c r="K1" s="2" t="s">
        <v>87</v>
      </c>
      <c r="L1" s="2" t="s">
        <v>88</v>
      </c>
      <c r="M1" s="2" t="s">
        <v>90</v>
      </c>
    </row>
    <row r="2" spans="1:16">
      <c r="A2" s="3"/>
      <c r="B2" s="4"/>
      <c r="C2" s="2" t="s">
        <v>94</v>
      </c>
      <c r="D2" s="2" t="s">
        <v>1</v>
      </c>
      <c r="E2" s="2">
        <v>2313393.24330247</v>
      </c>
      <c r="F2" s="2">
        <v>205785.695821859</v>
      </c>
      <c r="G2" s="2">
        <v>160616.527449703</v>
      </c>
      <c r="H2" s="2">
        <v>145150.74099065</v>
      </c>
      <c r="I2" s="2">
        <v>3347986.086838</v>
      </c>
      <c r="J2" s="2">
        <v>185810.816835015</v>
      </c>
      <c r="K2" s="2">
        <v>138094.814531863</v>
      </c>
      <c r="L2" s="2">
        <v>59546.3811151048</v>
      </c>
      <c r="M2" s="2">
        <v>813514.52766203</v>
      </c>
      <c r="O2" s="2"/>
      <c r="P2" s="2"/>
    </row>
    <row r="3" spans="1:16">
      <c r="A3" s="3"/>
      <c r="B3" s="4"/>
      <c r="C3" s="2" t="s">
        <v>95</v>
      </c>
      <c r="D3" s="2" t="s">
        <v>1</v>
      </c>
      <c r="E3" s="2">
        <v>442770.448902871</v>
      </c>
      <c r="F3" s="2">
        <v>57508.2678739408</v>
      </c>
      <c r="G3" s="2">
        <v>78118.0452716035</v>
      </c>
      <c r="H3" s="2">
        <v>77128.3818311443</v>
      </c>
      <c r="I3" s="2">
        <v>1872947.35504985</v>
      </c>
      <c r="J3" s="2">
        <v>280728.0419544</v>
      </c>
      <c r="K3" s="2">
        <v>132659.709996558</v>
      </c>
      <c r="L3" s="2">
        <v>57527.6279022345</v>
      </c>
      <c r="M3" s="2">
        <v>371329.259176819</v>
      </c>
      <c r="O3" s="2"/>
      <c r="P3" s="2"/>
    </row>
    <row r="4" spans="1:16">
      <c r="A4" s="3"/>
      <c r="B4" s="4"/>
      <c r="C4" s="2" t="s">
        <v>96</v>
      </c>
      <c r="D4" s="2" t="s">
        <v>1</v>
      </c>
      <c r="E4" s="2">
        <v>2773295.58716105</v>
      </c>
      <c r="F4" s="2">
        <v>183527.062414706</v>
      </c>
      <c r="G4" s="2">
        <v>99089.7478258429</v>
      </c>
      <c r="H4" s="2">
        <v>150820.719540387</v>
      </c>
      <c r="I4" s="2">
        <v>4144007.34933108</v>
      </c>
      <c r="J4" s="2">
        <v>474167.224992982</v>
      </c>
      <c r="K4" s="2">
        <v>130006.128878373</v>
      </c>
      <c r="L4" s="2">
        <v>74471.7305403803</v>
      </c>
      <c r="M4" s="2">
        <v>830533.563461313</v>
      </c>
      <c r="O4" s="2"/>
      <c r="P4" s="2"/>
    </row>
    <row r="5" spans="1:16">
      <c r="A5" s="3"/>
      <c r="B5" s="4"/>
      <c r="C5" s="2" t="s">
        <v>97</v>
      </c>
      <c r="D5" s="2" t="s">
        <v>1</v>
      </c>
      <c r="E5" s="2">
        <v>1410401.24541942</v>
      </c>
      <c r="F5" s="2">
        <v>162226.129411188</v>
      </c>
      <c r="G5" s="2">
        <v>95040.8696697453</v>
      </c>
      <c r="H5" s="2">
        <v>92040.8742617255</v>
      </c>
      <c r="I5" s="2">
        <v>2096742.64900829</v>
      </c>
      <c r="J5" s="2">
        <v>260863.670753083</v>
      </c>
      <c r="K5" s="2">
        <v>108497.36308355</v>
      </c>
      <c r="L5" s="2">
        <v>63314.9789096096</v>
      </c>
      <c r="M5" s="2">
        <v>866779.740068026</v>
      </c>
      <c r="O5" s="2"/>
      <c r="P5" s="2"/>
    </row>
    <row r="6" spans="1:16">
      <c r="A6" s="3"/>
      <c r="B6" s="4"/>
      <c r="C6" s="2" t="s">
        <v>98</v>
      </c>
      <c r="D6" s="2" t="s">
        <v>1</v>
      </c>
      <c r="E6" s="2">
        <v>1539180.4488696</v>
      </c>
      <c r="F6" s="2">
        <v>220443.996306956</v>
      </c>
      <c r="G6" s="2">
        <v>8359.72152749709</v>
      </c>
      <c r="H6" s="2">
        <v>269962.405685263</v>
      </c>
      <c r="I6" s="2">
        <v>6232688.27283282</v>
      </c>
      <c r="J6" s="2">
        <v>387539.885501481</v>
      </c>
      <c r="K6" s="2">
        <v>234016.736033682</v>
      </c>
      <c r="L6" s="2">
        <v>141921.34106672</v>
      </c>
      <c r="M6" s="2">
        <v>612647.417844779</v>
      </c>
      <c r="O6" s="2"/>
      <c r="P6" s="2"/>
    </row>
    <row r="7" spans="1:16">
      <c r="A7" s="3"/>
      <c r="B7" s="4"/>
      <c r="C7" s="2" t="s">
        <v>99</v>
      </c>
      <c r="D7" s="2" t="s">
        <v>1</v>
      </c>
      <c r="E7" s="2">
        <v>2295284.68790394</v>
      </c>
      <c r="F7" s="2">
        <v>163903.787261115</v>
      </c>
      <c r="G7" s="2">
        <v>66742.5846032221</v>
      </c>
      <c r="H7" s="2">
        <v>220208.299543661</v>
      </c>
      <c r="I7" s="2">
        <v>6067291.19177624</v>
      </c>
      <c r="J7" s="2">
        <v>289998.998761779</v>
      </c>
      <c r="K7" s="2">
        <v>131551.408585528</v>
      </c>
      <c r="L7" s="2">
        <v>78346.5487353606</v>
      </c>
      <c r="M7" s="2">
        <v>3038039.93114074</v>
      </c>
      <c r="O7" s="2"/>
      <c r="P7" s="2"/>
    </row>
    <row r="8" spans="1:16">
      <c r="A8" s="3"/>
      <c r="B8" s="4"/>
      <c r="C8" s="2" t="s">
        <v>100</v>
      </c>
      <c r="D8" s="2" t="s">
        <v>1</v>
      </c>
      <c r="E8" s="2">
        <v>6193905.46749735</v>
      </c>
      <c r="F8" s="2">
        <v>107121.552939923</v>
      </c>
      <c r="G8" s="2">
        <v>17680.1828272122</v>
      </c>
      <c r="H8" s="2">
        <v>210855.909354659</v>
      </c>
      <c r="I8" s="2">
        <v>5708571.95038087</v>
      </c>
      <c r="J8" s="2">
        <v>150782.500359485</v>
      </c>
      <c r="K8" s="2">
        <v>96836.514482858</v>
      </c>
      <c r="L8" s="2">
        <v>142865.975872726</v>
      </c>
      <c r="M8" s="2">
        <v>1524659.63642885</v>
      </c>
      <c r="O8" s="2"/>
      <c r="P8" s="2"/>
    </row>
    <row r="9" spans="1:13">
      <c r="A9" s="3"/>
      <c r="B9" s="4"/>
      <c r="C9" s="2" t="s">
        <v>10</v>
      </c>
      <c r="D9" s="2" t="s">
        <v>2</v>
      </c>
      <c r="E9" s="2">
        <v>7842522.74676004</v>
      </c>
      <c r="F9" s="2">
        <v>409407.645277234</v>
      </c>
      <c r="G9" s="2">
        <v>6371.17094597441</v>
      </c>
      <c r="H9" s="2">
        <v>328374.678582145</v>
      </c>
      <c r="I9" s="2">
        <v>8482383.98127016</v>
      </c>
      <c r="J9" s="2">
        <v>109038.963809522</v>
      </c>
      <c r="K9" s="2">
        <v>415918.774333879</v>
      </c>
      <c r="L9" s="2">
        <v>163681.34044967</v>
      </c>
      <c r="M9" s="2">
        <v>2894940.77731801</v>
      </c>
    </row>
    <row r="10" spans="1:13">
      <c r="A10" s="3"/>
      <c r="B10" s="4"/>
      <c r="C10" s="2" t="s">
        <v>11</v>
      </c>
      <c r="D10" s="2" t="s">
        <v>2</v>
      </c>
      <c r="E10" s="2">
        <v>9388835.97472068</v>
      </c>
      <c r="F10" s="2">
        <v>228357.92156902</v>
      </c>
      <c r="G10" s="2">
        <v>15031.6615229327</v>
      </c>
      <c r="H10" s="2">
        <v>291082.039667607</v>
      </c>
      <c r="I10" s="2">
        <v>7011076.89007105</v>
      </c>
      <c r="J10" s="2">
        <v>176713.952163592</v>
      </c>
      <c r="K10" s="2">
        <v>189857.097546382</v>
      </c>
      <c r="L10" s="2">
        <v>162936.478305964</v>
      </c>
      <c r="M10" s="2">
        <v>1929142.00142722</v>
      </c>
    </row>
    <row r="11" spans="1:13">
      <c r="A11" s="3"/>
      <c r="B11" s="4"/>
      <c r="C11" s="2" t="s">
        <v>12</v>
      </c>
      <c r="D11" s="2" t="s">
        <v>2</v>
      </c>
      <c r="E11" s="2">
        <v>7281474.56889642</v>
      </c>
      <c r="F11" s="2">
        <v>335670.525238765</v>
      </c>
      <c r="G11" s="2">
        <v>21646.706755482</v>
      </c>
      <c r="H11" s="2">
        <v>305818.889445258</v>
      </c>
      <c r="I11" s="2">
        <v>8239462.24634202</v>
      </c>
      <c r="J11" s="2">
        <v>132924.511597097</v>
      </c>
      <c r="K11" s="2">
        <v>345615.627863485</v>
      </c>
      <c r="L11" s="2">
        <v>194679.195095068</v>
      </c>
      <c r="M11" s="2">
        <v>3195727.88626104</v>
      </c>
    </row>
    <row r="12" spans="1:13">
      <c r="A12" s="3"/>
      <c r="B12" s="4"/>
      <c r="C12" s="2" t="s">
        <v>13</v>
      </c>
      <c r="D12" s="2" t="s">
        <v>2</v>
      </c>
      <c r="E12" s="2">
        <v>7297695.90690396</v>
      </c>
      <c r="F12" s="2">
        <v>419168.665624904</v>
      </c>
      <c r="G12" s="2">
        <v>3970.34371087807</v>
      </c>
      <c r="H12" s="2">
        <v>315672.999607563</v>
      </c>
      <c r="I12" s="2">
        <v>8077197.91219355</v>
      </c>
      <c r="J12" s="2">
        <v>103143.170343223</v>
      </c>
      <c r="K12" s="2">
        <v>414924.753417454</v>
      </c>
      <c r="L12" s="2">
        <v>175519.312808578</v>
      </c>
      <c r="M12" s="2">
        <v>3101816.97442257</v>
      </c>
    </row>
    <row r="13" spans="1:13">
      <c r="A13" s="3"/>
      <c r="B13" s="4"/>
      <c r="C13" s="2" t="s">
        <v>14</v>
      </c>
      <c r="D13" s="2" t="s">
        <v>2</v>
      </c>
      <c r="E13" s="2">
        <v>7013938.12882775</v>
      </c>
      <c r="F13" s="2">
        <v>377475.666884038</v>
      </c>
      <c r="G13" s="2">
        <v>9686.70668038238</v>
      </c>
      <c r="H13" s="2">
        <v>257797.209721282</v>
      </c>
      <c r="I13" s="2">
        <v>6740694.84184639</v>
      </c>
      <c r="J13" s="2">
        <v>195862.155523156</v>
      </c>
      <c r="K13" s="2">
        <v>325480.122706713</v>
      </c>
      <c r="L13" s="2">
        <v>120167.997206699</v>
      </c>
      <c r="M13" s="2">
        <v>2122355.5450442</v>
      </c>
    </row>
    <row r="14" spans="1:16">
      <c r="A14" s="3"/>
      <c r="B14" s="4"/>
      <c r="C14" s="2" t="s">
        <v>15</v>
      </c>
      <c r="D14" s="2" t="s">
        <v>2</v>
      </c>
      <c r="E14" s="2">
        <v>6839374.91862684</v>
      </c>
      <c r="F14" s="2">
        <v>202202.628077964</v>
      </c>
      <c r="G14" s="2">
        <v>6556.04821888655</v>
      </c>
      <c r="H14" s="2">
        <v>152436.354558017</v>
      </c>
      <c r="I14" s="2">
        <v>3605035.63125976</v>
      </c>
      <c r="J14" s="2">
        <v>235833.033401949</v>
      </c>
      <c r="K14" s="2">
        <v>146074.40519312</v>
      </c>
      <c r="L14" s="2">
        <v>102030.993426927</v>
      </c>
      <c r="M14" s="2">
        <v>930515.015414497</v>
      </c>
      <c r="O14" s="2"/>
      <c r="P14" s="2"/>
    </row>
    <row r="15" spans="1:16">
      <c r="A15" s="3"/>
      <c r="B15" s="4"/>
      <c r="C15" s="2" t="s">
        <v>72</v>
      </c>
      <c r="D15" s="2" t="s">
        <v>2</v>
      </c>
      <c r="E15" s="2">
        <v>9063176.09834395</v>
      </c>
      <c r="F15" s="2">
        <v>447898.046564429</v>
      </c>
      <c r="G15" s="2">
        <v>6720.16284696922</v>
      </c>
      <c r="H15" s="2">
        <v>332818.126135972</v>
      </c>
      <c r="I15" s="2">
        <v>8597235.12911869</v>
      </c>
      <c r="J15" s="2">
        <v>91971.9977262091</v>
      </c>
      <c r="K15" s="2">
        <v>461928.340792748</v>
      </c>
      <c r="L15" s="2">
        <v>172071.990388663</v>
      </c>
      <c r="M15" s="2">
        <v>3280002.19537593</v>
      </c>
      <c r="O15" s="2"/>
      <c r="P15" s="2"/>
    </row>
    <row r="16" spans="3:16"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O16" s="2"/>
      <c r="P16" s="2"/>
    </row>
    <row r="17" spans="3:16"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O17" s="2"/>
      <c r="P17" s="2"/>
    </row>
    <row r="18" spans="3:16">
      <c r="C18" s="3"/>
      <c r="D18" s="2"/>
      <c r="E18" s="2"/>
      <c r="G18" s="2"/>
      <c r="H18" s="2"/>
      <c r="J18" s="2"/>
      <c r="K18" s="2"/>
      <c r="M18" s="2"/>
      <c r="N18" s="2"/>
      <c r="O18" s="2"/>
      <c r="P18" s="2"/>
    </row>
    <row r="19" spans="3:16">
      <c r="C19" s="3"/>
      <c r="D19" s="2"/>
      <c r="E19" s="2"/>
      <c r="G19" s="2"/>
      <c r="H19" s="2"/>
      <c r="J19" s="2"/>
      <c r="K19" s="2"/>
      <c r="M19" s="2"/>
      <c r="N19" s="2"/>
      <c r="O19" s="2"/>
      <c r="P19" s="2"/>
    </row>
    <row r="20" spans="3:13">
      <c r="C20" s="3"/>
      <c r="E20" s="2"/>
      <c r="F20" s="2"/>
      <c r="J20" s="2"/>
      <c r="L20" s="2"/>
      <c r="M20" s="2"/>
    </row>
    <row r="21" spans="3:13">
      <c r="C21" s="3"/>
      <c r="E21" s="2"/>
      <c r="F21" s="2"/>
      <c r="J21" s="2"/>
      <c r="L21" s="2"/>
      <c r="M21" s="2"/>
    </row>
    <row r="22" spans="3:13">
      <c r="C22" s="3"/>
      <c r="E22" s="2"/>
      <c r="F22" s="2"/>
      <c r="J22" s="2"/>
      <c r="L22" s="2"/>
      <c r="M22" s="2"/>
    </row>
    <row r="23" spans="3:13">
      <c r="C23" s="3"/>
      <c r="E23" s="2"/>
      <c r="F23" s="2"/>
      <c r="J23" s="2"/>
      <c r="L23" s="2"/>
      <c r="M23" s="2"/>
    </row>
    <row r="24" spans="3:13">
      <c r="C24" s="3"/>
      <c r="E24" s="2"/>
      <c r="F24" s="2"/>
      <c r="J24" s="2"/>
      <c r="L24" s="2"/>
      <c r="M24" s="2"/>
    </row>
    <row r="25" spans="5:13">
      <c r="E25" s="2"/>
      <c r="F25" s="2"/>
      <c r="J25" s="2"/>
      <c r="L25" s="2"/>
      <c r="M25" s="2"/>
    </row>
    <row r="26" spans="5:13">
      <c r="E26" s="2"/>
      <c r="F26" s="2"/>
      <c r="L26" s="2"/>
      <c r="M26" s="2"/>
    </row>
    <row r="27" spans="10:11">
      <c r="J27" s="2"/>
      <c r="K27" s="2"/>
    </row>
    <row r="28" spans="10:11">
      <c r="J28" s="2"/>
      <c r="K28" s="2"/>
    </row>
    <row r="29" spans="10:11">
      <c r="J29" s="2"/>
      <c r="K29" s="2"/>
    </row>
    <row r="30" spans="10:11">
      <c r="J30" s="2"/>
      <c r="K30" s="2"/>
    </row>
    <row r="31" spans="10:11">
      <c r="J31" s="2"/>
      <c r="K31" s="2"/>
    </row>
    <row r="32" spans="10:11">
      <c r="J32" s="2"/>
      <c r="K32" s="2"/>
    </row>
    <row r="33" spans="10:11">
      <c r="J33" s="2"/>
      <c r="K33" s="2"/>
    </row>
    <row r="34" spans="10:10">
      <c r="J34" s="2"/>
    </row>
    <row r="35" spans="10:10">
      <c r="J35" s="2"/>
    </row>
    <row r="36" spans="10:10">
      <c r="J36" s="2"/>
    </row>
    <row r="37" spans="10:10">
      <c r="J37" s="2"/>
    </row>
    <row r="38" spans="10:10">
      <c r="J38" s="2"/>
    </row>
    <row r="39" spans="10:10">
      <c r="J39" s="2"/>
    </row>
    <row r="40" spans="10:10">
      <c r="J40" s="2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kidney Heatmap</vt:lpstr>
      <vt:lpstr>kidney  KEGG  </vt:lpstr>
      <vt:lpstr> urine KEGG</vt:lpstr>
      <vt:lpstr>urine heartmap</vt:lpstr>
      <vt:lpstr>RO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anli Jiao</cp:lastModifiedBy>
  <dcterms:created xsi:type="dcterms:W3CDTF">2016-12-02T08:54:00Z</dcterms:created>
  <dcterms:modified xsi:type="dcterms:W3CDTF">2022-08-20T13:02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13</vt:lpwstr>
  </property>
  <property fmtid="{D5CDD505-2E9C-101B-9397-08002B2CF9AE}" pid="3" name="ICV">
    <vt:lpwstr>AF6412E516294E85862664014C3C8498</vt:lpwstr>
  </property>
</Properties>
</file>